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lorraine-my.sharepoint.com/personal/renaux1_univ-lorraine_fr/Documents/Doctorat/Rédaction Articles/Soumission PlosOne/"/>
    </mc:Choice>
  </mc:AlternateContent>
  <xr:revisionPtr revIDLastSave="51" documentId="13_ncr:1_{B0DE63CB-5891-4FB4-9058-4E02BE4C5104}" xr6:coauthVersionLast="47" xr6:coauthVersionMax="47" xr10:uidLastSave="{19D2AEE0-82CC-48F0-868D-22AF14A41FD2}"/>
  <bookViews>
    <workbookView xWindow="-120" yWindow="-120" windowWidth="24240" windowHeight="13140" activeTab="3" xr2:uid="{00000000-000D-0000-FFFF-FFFF00000000}"/>
  </bookViews>
  <sheets>
    <sheet name="Time" sheetId="7" r:id="rId1"/>
    <sheet name="Steps" sheetId="8" r:id="rId2"/>
    <sheet name="Average Time" sheetId="5" r:id="rId3"/>
    <sheet name="Average Step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81" i="8" l="1"/>
  <c r="O181" i="8"/>
  <c r="H181" i="8"/>
  <c r="V180" i="8"/>
  <c r="O180" i="8"/>
  <c r="H180" i="8"/>
  <c r="V179" i="8"/>
  <c r="O179" i="8"/>
  <c r="H179" i="8"/>
  <c r="V178" i="8"/>
  <c r="O178" i="8"/>
  <c r="H178" i="8"/>
  <c r="V177" i="8"/>
  <c r="O177" i="8"/>
  <c r="H177" i="8"/>
  <c r="V176" i="8"/>
  <c r="O176" i="8"/>
  <c r="H176" i="8"/>
  <c r="V175" i="8"/>
  <c r="O175" i="8"/>
  <c r="H175" i="8"/>
  <c r="V174" i="8"/>
  <c r="O174" i="8"/>
  <c r="H174" i="8"/>
  <c r="V173" i="8"/>
  <c r="O173" i="8"/>
  <c r="H173" i="8"/>
  <c r="V172" i="8"/>
  <c r="O172" i="8"/>
  <c r="H172" i="8"/>
  <c r="V171" i="8"/>
  <c r="O171" i="8"/>
  <c r="H171" i="8"/>
  <c r="V170" i="8"/>
  <c r="O170" i="8"/>
  <c r="H170" i="8"/>
  <c r="V169" i="8"/>
  <c r="O169" i="8"/>
  <c r="H169" i="8"/>
  <c r="V168" i="8"/>
  <c r="O168" i="8"/>
  <c r="H168" i="8"/>
  <c r="V167" i="8"/>
  <c r="O167" i="8"/>
  <c r="H167" i="8"/>
  <c r="V166" i="8"/>
  <c r="O166" i="8"/>
  <c r="H166" i="8"/>
  <c r="V165" i="8"/>
  <c r="O165" i="8"/>
  <c r="H165" i="8"/>
  <c r="V164" i="8"/>
  <c r="O164" i="8"/>
  <c r="H164" i="8"/>
  <c r="V163" i="8"/>
  <c r="O163" i="8"/>
  <c r="H163" i="8"/>
  <c r="V162" i="8"/>
  <c r="O162" i="8"/>
  <c r="H162" i="8"/>
  <c r="V161" i="8"/>
  <c r="O161" i="8"/>
  <c r="H161" i="8"/>
  <c r="V160" i="8"/>
  <c r="O160" i="8"/>
  <c r="H160" i="8"/>
  <c r="V159" i="8"/>
  <c r="O159" i="8"/>
  <c r="H159" i="8"/>
  <c r="V158" i="8"/>
  <c r="O158" i="8"/>
  <c r="H158" i="8"/>
  <c r="V157" i="8"/>
  <c r="O157" i="8"/>
  <c r="H157" i="8"/>
  <c r="V156" i="8"/>
  <c r="O156" i="8"/>
  <c r="H156" i="8"/>
  <c r="V155" i="8"/>
  <c r="O155" i="8"/>
  <c r="H155" i="8"/>
  <c r="V154" i="8"/>
  <c r="O154" i="8"/>
  <c r="H154" i="8"/>
  <c r="V153" i="8"/>
  <c r="O153" i="8"/>
  <c r="H153" i="8"/>
  <c r="V152" i="8"/>
  <c r="O152" i="8"/>
  <c r="H152" i="8"/>
  <c r="V151" i="8"/>
  <c r="O151" i="8"/>
  <c r="H151" i="8"/>
  <c r="V150" i="8"/>
  <c r="O150" i="8"/>
  <c r="H150" i="8"/>
  <c r="V149" i="8"/>
  <c r="O149" i="8"/>
  <c r="H149" i="8"/>
  <c r="V148" i="8"/>
  <c r="O148" i="8"/>
  <c r="H148" i="8"/>
  <c r="V147" i="8"/>
  <c r="O147" i="8"/>
  <c r="H147" i="8"/>
  <c r="V146" i="8"/>
  <c r="O146" i="8"/>
  <c r="H146" i="8"/>
  <c r="V145" i="8"/>
  <c r="O145" i="8"/>
  <c r="H145" i="8"/>
  <c r="V144" i="8"/>
  <c r="O144" i="8"/>
  <c r="H144" i="8"/>
  <c r="V143" i="8"/>
  <c r="O143" i="8"/>
  <c r="H143" i="8"/>
  <c r="V142" i="8"/>
  <c r="O142" i="8"/>
  <c r="H142" i="8"/>
  <c r="V141" i="8"/>
  <c r="O141" i="8"/>
  <c r="H141" i="8"/>
  <c r="V140" i="8"/>
  <c r="O140" i="8"/>
  <c r="H140" i="8"/>
  <c r="V139" i="8"/>
  <c r="O139" i="8"/>
  <c r="H139" i="8"/>
  <c r="V138" i="8"/>
  <c r="O138" i="8"/>
  <c r="H138" i="8"/>
  <c r="V137" i="8"/>
  <c r="O137" i="8"/>
  <c r="H137" i="8"/>
  <c r="V136" i="8"/>
  <c r="O136" i="8"/>
  <c r="H136" i="8"/>
  <c r="V135" i="8"/>
  <c r="O135" i="8"/>
  <c r="H135" i="8"/>
  <c r="V134" i="8"/>
  <c r="O134" i="8"/>
  <c r="H134" i="8"/>
  <c r="V133" i="8"/>
  <c r="O133" i="8"/>
  <c r="H133" i="8"/>
  <c r="V132" i="8"/>
  <c r="O132" i="8"/>
  <c r="H132" i="8"/>
  <c r="V131" i="8"/>
  <c r="O131" i="8"/>
  <c r="H131" i="8"/>
  <c r="V130" i="8"/>
  <c r="O130" i="8"/>
  <c r="H130" i="8"/>
  <c r="V129" i="8"/>
  <c r="O129" i="8"/>
  <c r="H129" i="8"/>
  <c r="V128" i="8"/>
  <c r="O128" i="8"/>
  <c r="H128" i="8"/>
  <c r="V127" i="8"/>
  <c r="O127" i="8"/>
  <c r="H127" i="8"/>
  <c r="V126" i="8"/>
  <c r="O126" i="8"/>
  <c r="H126" i="8"/>
  <c r="V125" i="8"/>
  <c r="O125" i="8"/>
  <c r="H125" i="8"/>
  <c r="V124" i="8"/>
  <c r="O124" i="8"/>
  <c r="H124" i="8"/>
  <c r="V123" i="8"/>
  <c r="O123" i="8"/>
  <c r="H123" i="8"/>
  <c r="V122" i="8"/>
  <c r="O122" i="8"/>
  <c r="H122" i="8"/>
  <c r="V121" i="8"/>
  <c r="O121" i="8"/>
  <c r="H121" i="8"/>
  <c r="V120" i="8"/>
  <c r="O120" i="8"/>
  <c r="H120" i="8"/>
  <c r="V119" i="8"/>
  <c r="O119" i="8"/>
  <c r="H119" i="8"/>
  <c r="V118" i="8"/>
  <c r="O118" i="8"/>
  <c r="H118" i="8"/>
  <c r="V117" i="8"/>
  <c r="O117" i="8"/>
  <c r="H117" i="8"/>
  <c r="V116" i="8"/>
  <c r="O116" i="8"/>
  <c r="H116" i="8"/>
  <c r="V115" i="8"/>
  <c r="O115" i="8"/>
  <c r="H115" i="8"/>
  <c r="V114" i="8"/>
  <c r="O114" i="8"/>
  <c r="H114" i="8"/>
  <c r="V113" i="8"/>
  <c r="O113" i="8"/>
  <c r="H113" i="8"/>
  <c r="V112" i="8"/>
  <c r="O112" i="8"/>
  <c r="H112" i="8"/>
  <c r="V111" i="8"/>
  <c r="O111" i="8"/>
  <c r="H111" i="8"/>
  <c r="V110" i="8"/>
  <c r="O110" i="8"/>
  <c r="H110" i="8"/>
  <c r="V109" i="8"/>
  <c r="O109" i="8"/>
  <c r="H109" i="8"/>
  <c r="V108" i="8"/>
  <c r="O108" i="8"/>
  <c r="H108" i="8"/>
  <c r="V107" i="8"/>
  <c r="O107" i="8"/>
  <c r="H107" i="8"/>
  <c r="V106" i="8"/>
  <c r="O106" i="8"/>
  <c r="H106" i="8"/>
  <c r="V105" i="8"/>
  <c r="O105" i="8"/>
  <c r="H105" i="8"/>
  <c r="V104" i="8"/>
  <c r="O104" i="8"/>
  <c r="H104" i="8"/>
  <c r="V103" i="8"/>
  <c r="O103" i="8"/>
  <c r="H103" i="8"/>
  <c r="V102" i="8"/>
  <c r="O102" i="8"/>
  <c r="H102" i="8"/>
  <c r="V101" i="8"/>
  <c r="O101" i="8"/>
  <c r="H101" i="8"/>
  <c r="V100" i="8"/>
  <c r="O100" i="8"/>
  <c r="H100" i="8"/>
  <c r="V99" i="8"/>
  <c r="O99" i="8"/>
  <c r="H99" i="8"/>
  <c r="V98" i="8"/>
  <c r="O98" i="8"/>
  <c r="H98" i="8"/>
  <c r="V97" i="8"/>
  <c r="O97" i="8"/>
  <c r="H97" i="8"/>
  <c r="V96" i="8"/>
  <c r="O96" i="8"/>
  <c r="H96" i="8"/>
  <c r="V95" i="8"/>
  <c r="O95" i="8"/>
  <c r="H95" i="8"/>
  <c r="V94" i="8"/>
  <c r="O94" i="8"/>
  <c r="H94" i="8"/>
  <c r="V93" i="8"/>
  <c r="O93" i="8"/>
  <c r="H93" i="8"/>
  <c r="V92" i="8"/>
  <c r="O92" i="8"/>
  <c r="H92" i="8"/>
  <c r="V91" i="8"/>
  <c r="O91" i="8"/>
  <c r="H91" i="8"/>
  <c r="V90" i="8"/>
  <c r="O90" i="8"/>
  <c r="H90" i="8"/>
  <c r="V89" i="8"/>
  <c r="O89" i="8"/>
  <c r="H89" i="8"/>
  <c r="V88" i="8"/>
  <c r="O88" i="8"/>
  <c r="H88" i="8"/>
  <c r="V87" i="8"/>
  <c r="O87" i="8"/>
  <c r="H87" i="8"/>
  <c r="V86" i="8"/>
  <c r="O86" i="8"/>
  <c r="H86" i="8"/>
  <c r="V85" i="8"/>
  <c r="O85" i="8"/>
  <c r="H85" i="8"/>
  <c r="V84" i="8"/>
  <c r="O84" i="8"/>
  <c r="H84" i="8"/>
  <c r="V83" i="8"/>
  <c r="O83" i="8"/>
  <c r="H83" i="8"/>
  <c r="V82" i="8"/>
  <c r="O82" i="8"/>
  <c r="H82" i="8"/>
  <c r="V81" i="8"/>
  <c r="O81" i="8"/>
  <c r="H81" i="8"/>
  <c r="V80" i="8"/>
  <c r="O80" i="8"/>
  <c r="H80" i="8"/>
  <c r="V79" i="8"/>
  <c r="O79" i="8"/>
  <c r="H79" i="8"/>
  <c r="V78" i="8"/>
  <c r="O78" i="8"/>
  <c r="H78" i="8"/>
  <c r="V77" i="8"/>
  <c r="O77" i="8"/>
  <c r="H77" i="8"/>
  <c r="V76" i="8"/>
  <c r="O76" i="8"/>
  <c r="H76" i="8"/>
  <c r="V75" i="8"/>
  <c r="O75" i="8"/>
  <c r="H75" i="8"/>
  <c r="V74" i="8"/>
  <c r="O74" i="8"/>
  <c r="H74" i="8"/>
  <c r="V73" i="8"/>
  <c r="O73" i="8"/>
  <c r="H73" i="8"/>
  <c r="V72" i="8"/>
  <c r="O72" i="8"/>
  <c r="H72" i="8"/>
  <c r="V71" i="8"/>
  <c r="O71" i="8"/>
  <c r="H71" i="8"/>
  <c r="V70" i="8"/>
  <c r="O70" i="8"/>
  <c r="H70" i="8"/>
  <c r="V69" i="8"/>
  <c r="O69" i="8"/>
  <c r="H69" i="8"/>
  <c r="V68" i="8"/>
  <c r="O68" i="8"/>
  <c r="H68" i="8"/>
  <c r="V67" i="8"/>
  <c r="O67" i="8"/>
  <c r="H67" i="8"/>
  <c r="V66" i="8"/>
  <c r="O66" i="8"/>
  <c r="H66" i="8"/>
  <c r="V65" i="8"/>
  <c r="O65" i="8"/>
  <c r="H65" i="8"/>
  <c r="V64" i="8"/>
  <c r="O64" i="8"/>
  <c r="H64" i="8"/>
  <c r="V63" i="8"/>
  <c r="O63" i="8"/>
  <c r="H63" i="8"/>
  <c r="V62" i="8"/>
  <c r="O62" i="8"/>
  <c r="H62" i="8"/>
  <c r="V61" i="8"/>
  <c r="O61" i="8"/>
  <c r="H61" i="8"/>
  <c r="V60" i="8"/>
  <c r="O60" i="8"/>
  <c r="H60" i="8"/>
  <c r="V59" i="8"/>
  <c r="O59" i="8"/>
  <c r="H59" i="8"/>
  <c r="V58" i="8"/>
  <c r="O58" i="8"/>
  <c r="H58" i="8"/>
  <c r="V57" i="8"/>
  <c r="O57" i="8"/>
  <c r="H57" i="8"/>
  <c r="V56" i="8"/>
  <c r="O56" i="8"/>
  <c r="H56" i="8"/>
  <c r="V55" i="8"/>
  <c r="O55" i="8"/>
  <c r="H55" i="8"/>
  <c r="V54" i="8"/>
  <c r="O54" i="8"/>
  <c r="H54" i="8"/>
  <c r="V53" i="8"/>
  <c r="O53" i="8"/>
  <c r="H53" i="8"/>
  <c r="V52" i="8"/>
  <c r="O52" i="8"/>
  <c r="H52" i="8"/>
  <c r="V51" i="8"/>
  <c r="O51" i="8"/>
  <c r="H51" i="8"/>
  <c r="V50" i="8"/>
  <c r="O50" i="8"/>
  <c r="H50" i="8"/>
  <c r="V49" i="8"/>
  <c r="O49" i="8"/>
  <c r="H49" i="8"/>
  <c r="V48" i="8"/>
  <c r="O48" i="8"/>
  <c r="H48" i="8"/>
  <c r="V47" i="8"/>
  <c r="O47" i="8"/>
  <c r="H47" i="8"/>
  <c r="V46" i="8"/>
  <c r="O46" i="8"/>
  <c r="H46" i="8"/>
  <c r="V45" i="8"/>
  <c r="O45" i="8"/>
  <c r="H45" i="8"/>
  <c r="V44" i="8"/>
  <c r="O44" i="8"/>
  <c r="H44" i="8"/>
  <c r="V43" i="8"/>
  <c r="O43" i="8"/>
  <c r="H43" i="8"/>
  <c r="V42" i="8"/>
  <c r="O42" i="8"/>
  <c r="H42" i="8"/>
  <c r="V41" i="8"/>
  <c r="O41" i="8"/>
  <c r="H41" i="8"/>
  <c r="V40" i="8"/>
  <c r="O40" i="8"/>
  <c r="H40" i="8"/>
  <c r="V39" i="8"/>
  <c r="O39" i="8"/>
  <c r="H39" i="8"/>
  <c r="V38" i="8"/>
  <c r="O38" i="8"/>
  <c r="H38" i="8"/>
  <c r="V37" i="8"/>
  <c r="O37" i="8"/>
  <c r="H37" i="8"/>
  <c r="V36" i="8"/>
  <c r="O36" i="8"/>
  <c r="H36" i="8"/>
  <c r="V35" i="8"/>
  <c r="O35" i="8"/>
  <c r="H35" i="8"/>
  <c r="V34" i="8"/>
  <c r="O34" i="8"/>
  <c r="H34" i="8"/>
  <c r="V33" i="8"/>
  <c r="O33" i="8"/>
  <c r="H33" i="8"/>
  <c r="V32" i="8"/>
  <c r="O32" i="8"/>
  <c r="H32" i="8"/>
  <c r="V31" i="8"/>
  <c r="O31" i="8"/>
  <c r="H31" i="8"/>
  <c r="V30" i="8"/>
  <c r="O30" i="8"/>
  <c r="H30" i="8"/>
  <c r="V29" i="8"/>
  <c r="O29" i="8"/>
  <c r="H29" i="8"/>
  <c r="V28" i="8"/>
  <c r="O28" i="8"/>
  <c r="H28" i="8"/>
  <c r="V27" i="8"/>
  <c r="O27" i="8"/>
  <c r="H27" i="8"/>
  <c r="V26" i="8"/>
  <c r="O26" i="8"/>
  <c r="H26" i="8"/>
  <c r="V25" i="8"/>
  <c r="O25" i="8"/>
  <c r="H25" i="8"/>
  <c r="V24" i="8"/>
  <c r="O24" i="8"/>
  <c r="H24" i="8"/>
  <c r="V23" i="8"/>
  <c r="O23" i="8"/>
  <c r="H23" i="8"/>
  <c r="V22" i="8"/>
  <c r="O22" i="8"/>
  <c r="H22" i="8"/>
  <c r="V21" i="8"/>
  <c r="O21" i="8"/>
  <c r="H21" i="8"/>
  <c r="V20" i="8"/>
  <c r="O20" i="8"/>
  <c r="H20" i="8"/>
  <c r="V19" i="8"/>
  <c r="O19" i="8"/>
  <c r="H19" i="8"/>
  <c r="V18" i="8"/>
  <c r="O18" i="8"/>
  <c r="H18" i="8"/>
  <c r="V17" i="8"/>
  <c r="O17" i="8"/>
  <c r="H17" i="8"/>
  <c r="V16" i="8"/>
  <c r="O16" i="8"/>
  <c r="H16" i="8"/>
  <c r="V15" i="8"/>
  <c r="O15" i="8"/>
  <c r="H15" i="8"/>
  <c r="V14" i="8"/>
  <c r="O14" i="8"/>
  <c r="H14" i="8"/>
  <c r="V13" i="8"/>
  <c r="O13" i="8"/>
  <c r="H13" i="8"/>
  <c r="V12" i="8"/>
  <c r="O12" i="8"/>
  <c r="H12" i="8"/>
  <c r="V11" i="8"/>
  <c r="O11" i="8"/>
  <c r="H11" i="8"/>
  <c r="V10" i="8"/>
  <c r="O10" i="8"/>
  <c r="H10" i="8"/>
  <c r="V9" i="8"/>
  <c r="O9" i="8"/>
  <c r="H9" i="8"/>
  <c r="V8" i="8"/>
  <c r="O8" i="8"/>
  <c r="H8" i="8"/>
  <c r="V7" i="8"/>
  <c r="O7" i="8"/>
  <c r="H7" i="8"/>
  <c r="V6" i="8"/>
  <c r="O6" i="8"/>
  <c r="H6" i="8"/>
  <c r="V5" i="8"/>
  <c r="O5" i="8"/>
  <c r="H5" i="8"/>
  <c r="V4" i="8"/>
  <c r="O4" i="8"/>
  <c r="H4" i="8"/>
  <c r="V3" i="8"/>
  <c r="O3" i="8"/>
  <c r="H3" i="8"/>
  <c r="V2" i="8"/>
  <c r="O2" i="8"/>
  <c r="H2" i="8"/>
</calcChain>
</file>

<file path=xl/sharedStrings.xml><?xml version="1.0" encoding="utf-8"?>
<sst xmlns="http://schemas.openxmlformats.org/spreadsheetml/2006/main" count="442" uniqueCount="40">
  <si>
    <t>Go Real</t>
  </si>
  <si>
    <t>Turn Around Real</t>
  </si>
  <si>
    <t>Return Real</t>
  </si>
  <si>
    <t>Sit Down Real</t>
  </si>
  <si>
    <t>Total Real</t>
  </si>
  <si>
    <t>Sujet</t>
  </si>
  <si>
    <t>Subject</t>
  </si>
  <si>
    <t>Go VR</t>
  </si>
  <si>
    <t>Turn Around VR</t>
  </si>
  <si>
    <t>Return VR</t>
  </si>
  <si>
    <t>Sit Down VR</t>
  </si>
  <si>
    <t>Total VR</t>
  </si>
  <si>
    <t>Go VRm</t>
  </si>
  <si>
    <t>Turn Around VRm</t>
  </si>
  <si>
    <t>Return VRm</t>
  </si>
  <si>
    <t>Sit Down VRm</t>
  </si>
  <si>
    <t>Total VRm</t>
  </si>
  <si>
    <t>Get Up Real (s)</t>
  </si>
  <si>
    <t>Go Real (s)</t>
  </si>
  <si>
    <t>Turn Around Real (s)</t>
  </si>
  <si>
    <t>Return Real (s)</t>
  </si>
  <si>
    <t>Sit Down Real (s)</t>
  </si>
  <si>
    <t>Total Real (s)</t>
  </si>
  <si>
    <t>Get Up VR (s)</t>
  </si>
  <si>
    <t>Go VR (s)</t>
  </si>
  <si>
    <t>Turn Around VR (s)</t>
  </si>
  <si>
    <t>Return VR (s)</t>
  </si>
  <si>
    <t>Sit Down VR (s)</t>
  </si>
  <si>
    <t>Total VR (s)</t>
  </si>
  <si>
    <t>Get Up VRm (s)</t>
  </si>
  <si>
    <t>Go VRm (s)</t>
  </si>
  <si>
    <t>Turn Around VRm (s)</t>
  </si>
  <si>
    <t>Return VRm (s)</t>
  </si>
  <si>
    <t>Sit Down VRm (s)</t>
  </si>
  <si>
    <t>Total VRm (s)</t>
  </si>
  <si>
    <t>Condition</t>
  </si>
  <si>
    <t>Trial</t>
  </si>
  <si>
    <t>TUG</t>
  </si>
  <si>
    <t>TUG VR</t>
  </si>
  <si>
    <t>TUG V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2" borderId="6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164" fontId="0" fillId="2" borderId="5" xfId="0" applyNumberFormat="1" applyFill="1" applyBorder="1" applyAlignment="1">
      <alignment vertical="center"/>
    </xf>
    <xf numFmtId="164" fontId="0" fillId="2" borderId="10" xfId="0" applyNumberFormat="1" applyFill="1" applyBorder="1" applyAlignment="1">
      <alignment vertical="center"/>
    </xf>
    <xf numFmtId="164" fontId="0" fillId="2" borderId="13" xfId="0" applyNumberFormat="1" applyFill="1" applyBorder="1" applyAlignment="1">
      <alignment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vertical="center"/>
    </xf>
    <xf numFmtId="164" fontId="0" fillId="2" borderId="7" xfId="0" applyNumberFormat="1" applyFill="1" applyBorder="1" applyAlignment="1">
      <alignment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/>
    <xf numFmtId="164" fontId="0" fillId="2" borderId="12" xfId="0" applyNumberFormat="1" applyFill="1" applyBorder="1" applyAlignment="1">
      <alignment vertical="center"/>
    </xf>
    <xf numFmtId="164" fontId="0" fillId="2" borderId="2" xfId="0" applyNumberFormat="1" applyFill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/>
    </xf>
    <xf numFmtId="0" fontId="0" fillId="3" borderId="21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30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/>
    </xf>
    <xf numFmtId="0" fontId="0" fillId="3" borderId="25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33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/>
    </xf>
    <xf numFmtId="0" fontId="0" fillId="5" borderId="36" xfId="0" applyFill="1" applyBorder="1" applyAlignment="1">
      <alignment horizontal="center" vertical="center"/>
    </xf>
    <xf numFmtId="0" fontId="0" fillId="5" borderId="37" xfId="0" applyFill="1" applyBorder="1" applyAlignment="1">
      <alignment horizontal="center" vertical="center"/>
    </xf>
    <xf numFmtId="0" fontId="0" fillId="5" borderId="3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37" xfId="0" applyFill="1" applyBorder="1" applyAlignment="1">
      <alignment horizontal="center"/>
    </xf>
    <xf numFmtId="0" fontId="0" fillId="5" borderId="29" xfId="0" applyFill="1" applyBorder="1" applyAlignment="1">
      <alignment horizontal="center" vertical="center"/>
    </xf>
    <xf numFmtId="0" fontId="0" fillId="5" borderId="7" xfId="0" applyFill="1" applyBorder="1" applyAlignment="1">
      <alignment horizontal="center"/>
    </xf>
    <xf numFmtId="0" fontId="0" fillId="5" borderId="31" xfId="0" applyFill="1" applyBorder="1" applyAlignment="1">
      <alignment horizontal="center" vertical="center"/>
    </xf>
    <xf numFmtId="0" fontId="0" fillId="5" borderId="34" xfId="0" applyFill="1" applyBorder="1" applyAlignment="1">
      <alignment horizontal="center" vertical="center"/>
    </xf>
    <xf numFmtId="0" fontId="0" fillId="5" borderId="39" xfId="0" applyFill="1" applyBorder="1" applyAlignment="1">
      <alignment horizontal="center" vertical="center"/>
    </xf>
    <xf numFmtId="0" fontId="0" fillId="5" borderId="40" xfId="0" applyFill="1" applyBorder="1" applyAlignment="1">
      <alignment horizontal="center" vertical="center"/>
    </xf>
    <xf numFmtId="0" fontId="0" fillId="5" borderId="41" xfId="0" applyFill="1" applyBorder="1" applyAlignment="1">
      <alignment horizontal="center" vertical="center"/>
    </xf>
    <xf numFmtId="0" fontId="0" fillId="5" borderId="42" xfId="0" applyFill="1" applyBorder="1" applyAlignment="1">
      <alignment horizontal="center" vertical="center"/>
    </xf>
    <xf numFmtId="0" fontId="0" fillId="5" borderId="40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BC073-CE79-43BC-9A38-DA50A2D2EBB8}">
  <dimension ref="A1:Y181"/>
  <sheetViews>
    <sheetView workbookViewId="0">
      <selection activeCell="E24" sqref="E24"/>
    </sheetView>
  </sheetViews>
  <sheetFormatPr baseColWidth="10" defaultRowHeight="15" x14ac:dyDescent="0.25"/>
  <sheetData>
    <row r="1" spans="1:25" ht="15.75" thickBot="1" x14ac:dyDescent="0.3">
      <c r="A1" s="19" t="s">
        <v>6</v>
      </c>
      <c r="B1" s="20" t="s">
        <v>35</v>
      </c>
      <c r="C1" s="20" t="s">
        <v>36</v>
      </c>
      <c r="D1" s="2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4" t="s">
        <v>22</v>
      </c>
      <c r="J1" s="20" t="s">
        <v>35</v>
      </c>
      <c r="K1" s="20" t="s">
        <v>36</v>
      </c>
      <c r="L1" s="2" t="s">
        <v>23</v>
      </c>
      <c r="M1" s="3" t="s">
        <v>24</v>
      </c>
      <c r="N1" s="3" t="s">
        <v>25</v>
      </c>
      <c r="O1" s="3" t="s">
        <v>26</v>
      </c>
      <c r="P1" s="3" t="s">
        <v>27</v>
      </c>
      <c r="Q1" s="4" t="s">
        <v>28</v>
      </c>
      <c r="R1" s="20" t="s">
        <v>35</v>
      </c>
      <c r="S1" s="20" t="s">
        <v>36</v>
      </c>
      <c r="T1" s="2" t="s">
        <v>29</v>
      </c>
      <c r="U1" s="3" t="s">
        <v>30</v>
      </c>
      <c r="V1" s="3" t="s">
        <v>31</v>
      </c>
      <c r="W1" s="3" t="s">
        <v>32</v>
      </c>
      <c r="X1" s="3" t="s">
        <v>33</v>
      </c>
      <c r="Y1" s="5" t="s">
        <v>34</v>
      </c>
    </row>
    <row r="2" spans="1:25" x14ac:dyDescent="0.25">
      <c r="A2" s="21">
        <v>1</v>
      </c>
      <c r="B2" s="22" t="s">
        <v>37</v>
      </c>
      <c r="C2" s="23">
        <v>1</v>
      </c>
      <c r="D2" s="24">
        <v>0.7370000000000001</v>
      </c>
      <c r="E2" s="25">
        <v>1.593</v>
      </c>
      <c r="F2" s="25">
        <v>0.38400000000000034</v>
      </c>
      <c r="G2" s="25">
        <v>1.7479999999999993</v>
      </c>
      <c r="H2" s="25">
        <v>1.5299999999999994</v>
      </c>
      <c r="I2" s="26">
        <v>5.9919999999999991</v>
      </c>
      <c r="J2" s="27" t="s">
        <v>38</v>
      </c>
      <c r="K2" s="28">
        <v>1</v>
      </c>
      <c r="L2" s="29">
        <v>0.59299999999999997</v>
      </c>
      <c r="M2" s="30">
        <v>1.4649999999999999</v>
      </c>
      <c r="N2" s="30">
        <v>1.3860000000000001</v>
      </c>
      <c r="O2" s="30">
        <v>1.3479999999999999</v>
      </c>
      <c r="P2" s="30">
        <v>1.5780000000000003</v>
      </c>
      <c r="Q2" s="31">
        <v>6.37</v>
      </c>
      <c r="R2" s="32" t="s">
        <v>39</v>
      </c>
      <c r="S2" s="33">
        <v>1</v>
      </c>
      <c r="T2" s="34">
        <v>0.66900000000000048</v>
      </c>
      <c r="U2" s="35">
        <v>1.4710000000000001</v>
      </c>
      <c r="V2" s="35">
        <v>1.1829999999999998</v>
      </c>
      <c r="W2" s="35">
        <v>1.3889999999999993</v>
      </c>
      <c r="X2" s="35">
        <v>1.490000000000002</v>
      </c>
      <c r="Y2" s="36">
        <v>6.2020000000000017</v>
      </c>
    </row>
    <row r="3" spans="1:25" x14ac:dyDescent="0.25">
      <c r="A3" s="37"/>
      <c r="B3" s="38"/>
      <c r="C3" s="39">
        <v>2</v>
      </c>
      <c r="D3" s="40">
        <v>0.61800000000000033</v>
      </c>
      <c r="E3" s="41">
        <v>1.6439999999999992</v>
      </c>
      <c r="F3" s="41">
        <v>0.40200000000000102</v>
      </c>
      <c r="G3" s="41">
        <v>1.7439999999999998</v>
      </c>
      <c r="H3" s="41">
        <v>1.5220000000000002</v>
      </c>
      <c r="I3" s="42">
        <v>5.9300000000000006</v>
      </c>
      <c r="J3" s="43"/>
      <c r="K3" s="44">
        <v>2</v>
      </c>
      <c r="L3" s="45">
        <v>0.75199999999999978</v>
      </c>
      <c r="M3" s="46">
        <v>1.543000000000001</v>
      </c>
      <c r="N3" s="46">
        <v>1.2969999999999988</v>
      </c>
      <c r="O3" s="46">
        <v>1.3260000000000005</v>
      </c>
      <c r="P3" s="46">
        <v>1.5549999999999997</v>
      </c>
      <c r="Q3" s="47">
        <v>6.4729999999999999</v>
      </c>
      <c r="R3" s="48"/>
      <c r="S3" s="49">
        <v>2</v>
      </c>
      <c r="T3" s="50">
        <v>0.59399999999999942</v>
      </c>
      <c r="U3" s="51">
        <v>1.5810000000000013</v>
      </c>
      <c r="V3" s="51">
        <v>1.3729999999999993</v>
      </c>
      <c r="W3" s="51">
        <v>1.359</v>
      </c>
      <c r="X3" s="51">
        <v>1.5019999999999989</v>
      </c>
      <c r="Y3" s="52">
        <v>6.4089999999999989</v>
      </c>
    </row>
    <row r="4" spans="1:25" ht="15.75" thickBot="1" x14ac:dyDescent="0.3">
      <c r="A4" s="53"/>
      <c r="B4" s="54"/>
      <c r="C4" s="55">
        <v>3</v>
      </c>
      <c r="D4" s="56">
        <v>0.59400000000000031</v>
      </c>
      <c r="E4" s="57">
        <v>1.5679999999999996</v>
      </c>
      <c r="F4" s="57">
        <v>0.6639999999999997</v>
      </c>
      <c r="G4" s="57">
        <v>1.7279999999999998</v>
      </c>
      <c r="H4" s="57">
        <v>1.5289999999999999</v>
      </c>
      <c r="I4" s="58">
        <v>6.0829999999999993</v>
      </c>
      <c r="J4" s="59"/>
      <c r="K4" s="60">
        <v>3</v>
      </c>
      <c r="L4" s="61">
        <v>0.52899999999999991</v>
      </c>
      <c r="M4" s="62">
        <v>1.5810000000000013</v>
      </c>
      <c r="N4" s="62">
        <v>1.1939999999999991</v>
      </c>
      <c r="O4" s="62">
        <v>1.2889999999999997</v>
      </c>
      <c r="P4" s="62">
        <v>1.6290000000000013</v>
      </c>
      <c r="Q4" s="63">
        <v>6.2220000000000013</v>
      </c>
      <c r="R4" s="64"/>
      <c r="S4" s="65">
        <v>3</v>
      </c>
      <c r="T4" s="66">
        <v>0.64700000000000024</v>
      </c>
      <c r="U4" s="67">
        <v>1.5449999999999999</v>
      </c>
      <c r="V4" s="67">
        <v>1.2649999999999988</v>
      </c>
      <c r="W4" s="67">
        <v>1.3840000000000003</v>
      </c>
      <c r="X4" s="67">
        <v>1.7010000000000005</v>
      </c>
      <c r="Y4" s="68">
        <v>6.5419999999999998</v>
      </c>
    </row>
    <row r="5" spans="1:25" x14ac:dyDescent="0.25">
      <c r="A5" s="21">
        <v>2</v>
      </c>
      <c r="B5" s="22" t="s">
        <v>37</v>
      </c>
      <c r="C5" s="23">
        <v>1</v>
      </c>
      <c r="D5" s="24">
        <v>0.63100000000000023</v>
      </c>
      <c r="E5" s="25">
        <v>1.5750000000000002</v>
      </c>
      <c r="F5" s="25">
        <v>1.1669999999999998</v>
      </c>
      <c r="G5" s="25">
        <v>1.0020000000000007</v>
      </c>
      <c r="H5" s="25">
        <v>1.581999999999999</v>
      </c>
      <c r="I5" s="26">
        <v>5.9569999999999999</v>
      </c>
      <c r="J5" s="27" t="s">
        <v>38</v>
      </c>
      <c r="K5" s="28">
        <v>1</v>
      </c>
      <c r="L5" s="29">
        <v>0.78500000000000014</v>
      </c>
      <c r="M5" s="30">
        <v>1.5199999999999996</v>
      </c>
      <c r="N5" s="30">
        <v>1.3590000000000018</v>
      </c>
      <c r="O5" s="30">
        <v>1.4860000000000007</v>
      </c>
      <c r="P5" s="30">
        <v>1.5809999999999995</v>
      </c>
      <c r="Q5" s="31">
        <v>6.7310000000000016</v>
      </c>
      <c r="R5" s="32" t="s">
        <v>39</v>
      </c>
      <c r="S5" s="33">
        <v>1</v>
      </c>
      <c r="T5" s="34">
        <v>0.72999999999999865</v>
      </c>
      <c r="U5" s="35">
        <v>1.4990000000000006</v>
      </c>
      <c r="V5" s="35">
        <v>1.2189999999999994</v>
      </c>
      <c r="W5" s="35">
        <v>1.2950000000000017</v>
      </c>
      <c r="X5" s="35">
        <v>1.5950000000000006</v>
      </c>
      <c r="Y5" s="36">
        <v>6.338000000000001</v>
      </c>
    </row>
    <row r="6" spans="1:25" x14ac:dyDescent="0.25">
      <c r="A6" s="37"/>
      <c r="B6" s="38"/>
      <c r="C6" s="39">
        <v>2</v>
      </c>
      <c r="D6" s="40">
        <v>0.52299999999999969</v>
      </c>
      <c r="E6" s="41">
        <v>1.6239999999999997</v>
      </c>
      <c r="F6" s="41">
        <v>1.2620000000000005</v>
      </c>
      <c r="G6" s="41">
        <v>0.97499999999999964</v>
      </c>
      <c r="H6" s="41">
        <v>1.5370000000000008</v>
      </c>
      <c r="I6" s="42">
        <v>5.9210000000000003</v>
      </c>
      <c r="J6" s="43"/>
      <c r="K6" s="44">
        <v>2</v>
      </c>
      <c r="L6" s="45">
        <v>0.58799999999999919</v>
      </c>
      <c r="M6" s="46">
        <v>1.6319999999999997</v>
      </c>
      <c r="N6" s="46">
        <v>1.3719999999999999</v>
      </c>
      <c r="O6" s="46">
        <v>1.411999999999999</v>
      </c>
      <c r="P6" s="46">
        <v>1.3350000000000009</v>
      </c>
      <c r="Q6" s="47">
        <v>6.3389999999999986</v>
      </c>
      <c r="R6" s="48"/>
      <c r="S6" s="49">
        <v>2</v>
      </c>
      <c r="T6" s="50">
        <v>0.43900000000000006</v>
      </c>
      <c r="U6" s="51">
        <v>1.5850000000000009</v>
      </c>
      <c r="V6" s="51">
        <v>1.3480000000000008</v>
      </c>
      <c r="W6" s="51">
        <v>1.3689999999999998</v>
      </c>
      <c r="X6" s="51">
        <v>1.5559999999999992</v>
      </c>
      <c r="Y6" s="52">
        <v>6.2970000000000006</v>
      </c>
    </row>
    <row r="7" spans="1:25" ht="15.75" thickBot="1" x14ac:dyDescent="0.3">
      <c r="A7" s="53"/>
      <c r="B7" s="54"/>
      <c r="C7" s="55">
        <v>3</v>
      </c>
      <c r="D7" s="56">
        <v>0.64699999999999935</v>
      </c>
      <c r="E7" s="57">
        <v>1.5290000000000008</v>
      </c>
      <c r="F7" s="57">
        <v>1.2560000000000002</v>
      </c>
      <c r="G7" s="57">
        <v>1.0269999999999992</v>
      </c>
      <c r="H7" s="57">
        <v>1.4789999999999992</v>
      </c>
      <c r="I7" s="58">
        <v>5.9379999999999988</v>
      </c>
      <c r="J7" s="59"/>
      <c r="K7" s="60">
        <v>3</v>
      </c>
      <c r="L7" s="61">
        <v>0.63899999999999935</v>
      </c>
      <c r="M7" s="62">
        <v>1.5400000000000009</v>
      </c>
      <c r="N7" s="62">
        <v>1.2639999999999993</v>
      </c>
      <c r="O7" s="62">
        <v>1.5310000000000006</v>
      </c>
      <c r="P7" s="62">
        <v>1.7779999999999987</v>
      </c>
      <c r="Q7" s="63">
        <v>6.7519999999999989</v>
      </c>
      <c r="R7" s="64"/>
      <c r="S7" s="65">
        <v>3</v>
      </c>
      <c r="T7" s="66">
        <v>0.72100000000000009</v>
      </c>
      <c r="U7" s="67">
        <v>1.4760000000000009</v>
      </c>
      <c r="V7" s="67">
        <v>1.3079999999999998</v>
      </c>
      <c r="W7" s="67">
        <v>1.5040000000000013</v>
      </c>
      <c r="X7" s="67">
        <v>1.6660000000000004</v>
      </c>
      <c r="Y7" s="68">
        <v>6.6750000000000025</v>
      </c>
    </row>
    <row r="8" spans="1:25" x14ac:dyDescent="0.25">
      <c r="A8" s="21">
        <v>3</v>
      </c>
      <c r="B8" s="22" t="s">
        <v>37</v>
      </c>
      <c r="C8" s="23">
        <v>1</v>
      </c>
      <c r="D8" s="24">
        <v>0.53000000000000025</v>
      </c>
      <c r="E8" s="25">
        <v>1.5360000000000005</v>
      </c>
      <c r="F8" s="25">
        <v>0.99799999999999933</v>
      </c>
      <c r="G8" s="25">
        <v>1.048</v>
      </c>
      <c r="H8" s="25">
        <v>1.3200000000000003</v>
      </c>
      <c r="I8" s="26">
        <v>5.4320000000000004</v>
      </c>
      <c r="J8" s="27" t="s">
        <v>38</v>
      </c>
      <c r="K8" s="28">
        <v>1</v>
      </c>
      <c r="L8" s="29">
        <v>0.59999999999999964</v>
      </c>
      <c r="M8" s="30">
        <v>1.7119999999999997</v>
      </c>
      <c r="N8" s="30">
        <v>1.1180000000000021</v>
      </c>
      <c r="O8" s="30">
        <v>1</v>
      </c>
      <c r="P8" s="30">
        <v>1.852999999999998</v>
      </c>
      <c r="Q8" s="31">
        <v>6.2829999999999995</v>
      </c>
      <c r="R8" s="32" t="s">
        <v>39</v>
      </c>
      <c r="S8" s="33">
        <v>1</v>
      </c>
      <c r="T8" s="34">
        <v>0.52200000000000024</v>
      </c>
      <c r="U8" s="35">
        <v>1.75</v>
      </c>
      <c r="V8" s="35">
        <v>1.5739999999999998</v>
      </c>
      <c r="W8" s="35">
        <v>1.5099999999999998</v>
      </c>
      <c r="X8" s="35">
        <v>1.5440000000000005</v>
      </c>
      <c r="Y8" s="36">
        <v>6.9</v>
      </c>
    </row>
    <row r="9" spans="1:25" x14ac:dyDescent="0.25">
      <c r="A9" s="37"/>
      <c r="B9" s="38"/>
      <c r="C9" s="39">
        <v>2</v>
      </c>
      <c r="D9" s="40">
        <v>0.50300000000000011</v>
      </c>
      <c r="E9" s="41">
        <v>1.7729999999999997</v>
      </c>
      <c r="F9" s="41">
        <v>0.97700000000000031</v>
      </c>
      <c r="G9" s="41">
        <v>1.0039999999999996</v>
      </c>
      <c r="H9" s="41">
        <v>1.4240000000000013</v>
      </c>
      <c r="I9" s="42">
        <v>5.6810000000000009</v>
      </c>
      <c r="J9" s="43"/>
      <c r="K9" s="44">
        <v>2</v>
      </c>
      <c r="L9" s="45">
        <v>0.52699999999999925</v>
      </c>
      <c r="M9" s="46">
        <v>1.6590000000000007</v>
      </c>
      <c r="N9" s="46">
        <v>1.1369999999999987</v>
      </c>
      <c r="O9" s="46">
        <v>0.95700000000000074</v>
      </c>
      <c r="P9" s="46">
        <v>1.6939999999999991</v>
      </c>
      <c r="Q9" s="47">
        <v>5.9739999999999984</v>
      </c>
      <c r="R9" s="48"/>
      <c r="S9" s="49">
        <v>2</v>
      </c>
      <c r="T9" s="50">
        <v>0.48199999999999932</v>
      </c>
      <c r="U9" s="51">
        <v>1.7419999999999991</v>
      </c>
      <c r="V9" s="51">
        <v>1.3670000000000009</v>
      </c>
      <c r="W9" s="51">
        <v>1.4759999999999991</v>
      </c>
      <c r="X9" s="51">
        <v>1.3610000000000007</v>
      </c>
      <c r="Y9" s="52">
        <v>6.427999999999999</v>
      </c>
    </row>
    <row r="10" spans="1:25" ht="15.75" thickBot="1" x14ac:dyDescent="0.3">
      <c r="A10" s="53"/>
      <c r="B10" s="54"/>
      <c r="C10" s="55">
        <v>3</v>
      </c>
      <c r="D10" s="56">
        <v>0.50400000000000045</v>
      </c>
      <c r="E10" s="57">
        <v>1.7489999999999997</v>
      </c>
      <c r="F10" s="57">
        <v>0.87899999999999956</v>
      </c>
      <c r="G10" s="57">
        <v>0.97700000000000031</v>
      </c>
      <c r="H10" s="57">
        <v>1.282</v>
      </c>
      <c r="I10" s="58">
        <v>5.391</v>
      </c>
      <c r="J10" s="59"/>
      <c r="K10" s="60">
        <v>3</v>
      </c>
      <c r="L10" s="61">
        <v>0.64199999999999946</v>
      </c>
      <c r="M10" s="62">
        <v>1.6640000000000015</v>
      </c>
      <c r="N10" s="62">
        <v>1.0419999999999998</v>
      </c>
      <c r="O10" s="62">
        <v>1.461999999999998</v>
      </c>
      <c r="P10" s="62">
        <v>1.2580000000000027</v>
      </c>
      <c r="Q10" s="63">
        <v>6.0680000000000014</v>
      </c>
      <c r="R10" s="64"/>
      <c r="S10" s="65">
        <v>3</v>
      </c>
      <c r="T10" s="66">
        <v>0.4399999999999995</v>
      </c>
      <c r="U10" s="67">
        <v>1.7440000000000015</v>
      </c>
      <c r="V10" s="67">
        <v>1.4009999999999998</v>
      </c>
      <c r="W10" s="67">
        <v>1.4699999999999989</v>
      </c>
      <c r="X10" s="67">
        <v>1.3359999999999985</v>
      </c>
      <c r="Y10" s="68">
        <v>6.3909999999999982</v>
      </c>
    </row>
    <row r="11" spans="1:25" x14ac:dyDescent="0.25">
      <c r="A11" s="21">
        <v>4</v>
      </c>
      <c r="B11" s="22" t="s">
        <v>37</v>
      </c>
      <c r="C11" s="23">
        <v>1</v>
      </c>
      <c r="D11" s="24">
        <v>0.5389999999999997</v>
      </c>
      <c r="E11" s="25">
        <v>1.3620000000000001</v>
      </c>
      <c r="F11" s="25">
        <v>0.9740000000000002</v>
      </c>
      <c r="G11" s="25">
        <v>0.70199999999999996</v>
      </c>
      <c r="H11" s="25">
        <v>1.5609999999999999</v>
      </c>
      <c r="I11" s="26">
        <v>5.1379999999999999</v>
      </c>
      <c r="J11" s="27" t="s">
        <v>38</v>
      </c>
      <c r="K11" s="28">
        <v>1</v>
      </c>
      <c r="L11" s="29">
        <v>0.62000000000000099</v>
      </c>
      <c r="M11" s="30">
        <v>1.7830000000000013</v>
      </c>
      <c r="N11" s="30">
        <v>1.1849999999999987</v>
      </c>
      <c r="O11" s="30">
        <v>1.7369999999999983</v>
      </c>
      <c r="P11" s="30">
        <v>1.7480000000000011</v>
      </c>
      <c r="Q11" s="31">
        <v>7.0730000000000004</v>
      </c>
      <c r="R11" s="32" t="s">
        <v>39</v>
      </c>
      <c r="S11" s="33">
        <v>1</v>
      </c>
      <c r="T11" s="34">
        <v>0.56799999999999962</v>
      </c>
      <c r="U11" s="35">
        <v>1.8659999999999997</v>
      </c>
      <c r="V11" s="35">
        <v>1.2279999999999998</v>
      </c>
      <c r="W11" s="35">
        <v>1.7850000000000001</v>
      </c>
      <c r="X11" s="35">
        <v>1.7749999999999986</v>
      </c>
      <c r="Y11" s="36">
        <v>7.2219999999999978</v>
      </c>
    </row>
    <row r="12" spans="1:25" x14ac:dyDescent="0.25">
      <c r="A12" s="37"/>
      <c r="B12" s="38"/>
      <c r="C12" s="39">
        <v>2</v>
      </c>
      <c r="D12" s="40">
        <v>0.46699999999999964</v>
      </c>
      <c r="E12" s="41">
        <v>1.2690000000000001</v>
      </c>
      <c r="F12" s="41">
        <v>0.71399999999999952</v>
      </c>
      <c r="G12" s="41">
        <v>1.2260000000000009</v>
      </c>
      <c r="H12" s="41">
        <v>1.5519999999999996</v>
      </c>
      <c r="I12" s="42">
        <v>5.2279999999999998</v>
      </c>
      <c r="J12" s="43"/>
      <c r="K12" s="44">
        <v>2</v>
      </c>
      <c r="L12" s="45">
        <v>0.625</v>
      </c>
      <c r="M12" s="46">
        <v>1.766</v>
      </c>
      <c r="N12" s="46">
        <v>1.168000000000001</v>
      </c>
      <c r="O12" s="46">
        <v>1.3140000000000001</v>
      </c>
      <c r="P12" s="46">
        <v>1.5869999999999997</v>
      </c>
      <c r="Q12" s="47">
        <v>6.4600000000000009</v>
      </c>
      <c r="R12" s="48"/>
      <c r="S12" s="49">
        <v>2</v>
      </c>
      <c r="T12" s="50">
        <v>0.62599999999999945</v>
      </c>
      <c r="U12" s="51">
        <v>1.8990000000000009</v>
      </c>
      <c r="V12" s="51">
        <v>1.0030000000000001</v>
      </c>
      <c r="W12" s="51">
        <v>1.3410000000000011</v>
      </c>
      <c r="X12" s="51">
        <v>1.9489999999999981</v>
      </c>
      <c r="Y12" s="52">
        <v>6.8179999999999996</v>
      </c>
    </row>
    <row r="13" spans="1:25" ht="15.75" thickBot="1" x14ac:dyDescent="0.3">
      <c r="A13" s="53"/>
      <c r="B13" s="54"/>
      <c r="C13" s="55">
        <v>3</v>
      </c>
      <c r="D13" s="56">
        <v>0.55800000000000072</v>
      </c>
      <c r="E13" s="57">
        <v>1.2729999999999997</v>
      </c>
      <c r="F13" s="57">
        <v>0.80700000000000038</v>
      </c>
      <c r="G13" s="57">
        <v>1.2939999999999987</v>
      </c>
      <c r="H13" s="57">
        <v>1.5700000000000003</v>
      </c>
      <c r="I13" s="58">
        <v>5.5019999999999998</v>
      </c>
      <c r="J13" s="59"/>
      <c r="K13" s="60">
        <v>3</v>
      </c>
      <c r="L13" s="61">
        <v>0.54499999999999993</v>
      </c>
      <c r="M13" s="62">
        <v>1.8209999999999997</v>
      </c>
      <c r="N13" s="62">
        <v>1.1170000000000009</v>
      </c>
      <c r="O13" s="62">
        <v>1.3159999999999989</v>
      </c>
      <c r="P13" s="62">
        <v>1.782</v>
      </c>
      <c r="Q13" s="63">
        <v>6.5809999999999995</v>
      </c>
      <c r="R13" s="64"/>
      <c r="S13" s="65">
        <v>3</v>
      </c>
      <c r="T13" s="66">
        <v>0.51799999999999891</v>
      </c>
      <c r="U13" s="67">
        <v>1.8390000000000004</v>
      </c>
      <c r="V13" s="67">
        <v>1.2080000000000002</v>
      </c>
      <c r="W13" s="67">
        <v>1.713000000000001</v>
      </c>
      <c r="X13" s="67">
        <v>1.5829999999999984</v>
      </c>
      <c r="Y13" s="68">
        <v>6.8609999999999989</v>
      </c>
    </row>
    <row r="14" spans="1:25" x14ac:dyDescent="0.25">
      <c r="A14" s="21">
        <v>5</v>
      </c>
      <c r="B14" s="22" t="s">
        <v>37</v>
      </c>
      <c r="C14" s="23">
        <v>1</v>
      </c>
      <c r="D14" s="24">
        <v>0.44700000000000006</v>
      </c>
      <c r="E14" s="25">
        <v>1.5030000000000001</v>
      </c>
      <c r="F14" s="25">
        <v>0.88999999999999879</v>
      </c>
      <c r="G14" s="25">
        <v>0.97300000000000075</v>
      </c>
      <c r="H14" s="25">
        <v>1.2810000000000006</v>
      </c>
      <c r="I14" s="26">
        <v>5.0940000000000003</v>
      </c>
      <c r="J14" s="27" t="s">
        <v>38</v>
      </c>
      <c r="K14" s="28">
        <v>1</v>
      </c>
      <c r="L14" s="29">
        <v>0.48399999999999999</v>
      </c>
      <c r="M14" s="30">
        <v>1.6500000000000004</v>
      </c>
      <c r="N14" s="30">
        <v>0.9659999999999993</v>
      </c>
      <c r="O14" s="30">
        <v>0.99099999999999966</v>
      </c>
      <c r="P14" s="30">
        <v>1.831999999999999</v>
      </c>
      <c r="Q14" s="31">
        <v>5.9229999999999983</v>
      </c>
      <c r="R14" s="32" t="s">
        <v>39</v>
      </c>
      <c r="S14" s="33">
        <v>1</v>
      </c>
      <c r="T14" s="34">
        <v>0.6039999999999992</v>
      </c>
      <c r="U14" s="35">
        <v>1.6070000000000011</v>
      </c>
      <c r="V14" s="35">
        <v>1.1639999999999997</v>
      </c>
      <c r="W14" s="35">
        <v>0.87700000000000067</v>
      </c>
      <c r="X14" s="35">
        <v>2.0789999999999988</v>
      </c>
      <c r="Y14" s="36">
        <v>6.3309999999999995</v>
      </c>
    </row>
    <row r="15" spans="1:25" x14ac:dyDescent="0.25">
      <c r="A15" s="37"/>
      <c r="B15" s="38"/>
      <c r="C15" s="39">
        <v>2</v>
      </c>
      <c r="D15" s="40">
        <v>0.51200000000000045</v>
      </c>
      <c r="E15" s="41">
        <v>1.141</v>
      </c>
      <c r="F15" s="41">
        <v>1.1180000000000003</v>
      </c>
      <c r="G15" s="41">
        <v>1.036999999999999</v>
      </c>
      <c r="H15" s="41">
        <v>1.1379999999999999</v>
      </c>
      <c r="I15" s="42">
        <v>4.9459999999999997</v>
      </c>
      <c r="J15" s="43"/>
      <c r="K15" s="44">
        <v>2</v>
      </c>
      <c r="L15" s="45">
        <v>0.56200000000000117</v>
      </c>
      <c r="M15" s="46">
        <v>1.6519999999999992</v>
      </c>
      <c r="N15" s="46">
        <v>1.0750000000000011</v>
      </c>
      <c r="O15" s="46">
        <v>0.92600000000000016</v>
      </c>
      <c r="P15" s="46">
        <v>1.6439999999999984</v>
      </c>
      <c r="Q15" s="47">
        <v>5.859</v>
      </c>
      <c r="R15" s="48"/>
      <c r="S15" s="49">
        <v>2</v>
      </c>
      <c r="T15" s="50">
        <v>0.59500000000000064</v>
      </c>
      <c r="U15" s="51">
        <v>1.6009999999999991</v>
      </c>
      <c r="V15" s="51">
        <v>0.99000000000000021</v>
      </c>
      <c r="W15" s="51">
        <v>0.94899999999999984</v>
      </c>
      <c r="X15" s="51">
        <v>1.8760000000000012</v>
      </c>
      <c r="Y15" s="52">
        <v>6.011000000000001</v>
      </c>
    </row>
    <row r="16" spans="1:25" ht="15.75" thickBot="1" x14ac:dyDescent="0.3">
      <c r="A16" s="53"/>
      <c r="B16" s="54"/>
      <c r="C16" s="55">
        <v>3</v>
      </c>
      <c r="D16" s="56">
        <v>0.52300000000000058</v>
      </c>
      <c r="E16" s="57">
        <v>1.0089999999999995</v>
      </c>
      <c r="F16" s="57">
        <v>1.0989999999999993</v>
      </c>
      <c r="G16" s="57">
        <v>1.0560000000000009</v>
      </c>
      <c r="H16" s="57">
        <v>1.4870000000000001</v>
      </c>
      <c r="I16" s="58">
        <v>5.1740000000000004</v>
      </c>
      <c r="J16" s="59"/>
      <c r="K16" s="60">
        <v>3</v>
      </c>
      <c r="L16" s="61">
        <v>0.58699999999999974</v>
      </c>
      <c r="M16" s="62">
        <v>1.668000000000001</v>
      </c>
      <c r="N16" s="62">
        <v>1.1329999999999991</v>
      </c>
      <c r="O16" s="62">
        <v>0.89300000000000068</v>
      </c>
      <c r="P16" s="62">
        <v>1.7070000000000007</v>
      </c>
      <c r="Q16" s="63">
        <v>5.9880000000000013</v>
      </c>
      <c r="R16" s="64"/>
      <c r="S16" s="65">
        <v>3</v>
      </c>
      <c r="T16" s="66">
        <v>0.53599999999999959</v>
      </c>
      <c r="U16" s="67">
        <v>1.6630000000000003</v>
      </c>
      <c r="V16" s="67">
        <v>0.90799999999999947</v>
      </c>
      <c r="W16" s="67">
        <v>0.97999999999999865</v>
      </c>
      <c r="X16" s="67">
        <v>1.6710000000000029</v>
      </c>
      <c r="Y16" s="68">
        <v>5.7580000000000009</v>
      </c>
    </row>
    <row r="17" spans="1:25" x14ac:dyDescent="0.25">
      <c r="A17" s="21">
        <v>6</v>
      </c>
      <c r="B17" s="22" t="s">
        <v>37</v>
      </c>
      <c r="C17" s="23">
        <v>1</v>
      </c>
      <c r="D17" s="24">
        <v>0.58200000000000074</v>
      </c>
      <c r="E17" s="25">
        <v>1.6239999999999988</v>
      </c>
      <c r="F17" s="25">
        <v>1.077</v>
      </c>
      <c r="G17" s="25">
        <v>0.98200000000000109</v>
      </c>
      <c r="H17" s="25">
        <v>1.6039999999999992</v>
      </c>
      <c r="I17" s="26">
        <v>5.8689999999999998</v>
      </c>
      <c r="J17" s="27" t="s">
        <v>38</v>
      </c>
      <c r="K17" s="28">
        <v>1</v>
      </c>
      <c r="L17" s="29">
        <v>0.7970000000000006</v>
      </c>
      <c r="M17" s="30">
        <v>2.3719999999999999</v>
      </c>
      <c r="N17" s="30">
        <v>1.1839999999999975</v>
      </c>
      <c r="O17" s="30">
        <v>1.767000000000003</v>
      </c>
      <c r="P17" s="30">
        <v>1.8729999999999976</v>
      </c>
      <c r="Q17" s="31">
        <v>7.9929999999999986</v>
      </c>
      <c r="R17" s="32" t="s">
        <v>39</v>
      </c>
      <c r="S17" s="33">
        <v>1</v>
      </c>
      <c r="T17" s="34">
        <v>0.68000000000000149</v>
      </c>
      <c r="U17" s="35">
        <v>2.3089999999999993</v>
      </c>
      <c r="V17" s="35">
        <v>1.1329999999999991</v>
      </c>
      <c r="W17" s="35">
        <v>1.641</v>
      </c>
      <c r="X17" s="35">
        <v>1.897000000000002</v>
      </c>
      <c r="Y17" s="36">
        <v>7.6600000000000019</v>
      </c>
    </row>
    <row r="18" spans="1:25" x14ac:dyDescent="0.25">
      <c r="A18" s="37"/>
      <c r="B18" s="38"/>
      <c r="C18" s="39">
        <v>2</v>
      </c>
      <c r="D18" s="40">
        <v>0.60800000000000054</v>
      </c>
      <c r="E18" s="41">
        <v>1.6500000000000004</v>
      </c>
      <c r="F18" s="41">
        <v>0.8620000000000001</v>
      </c>
      <c r="G18" s="41">
        <v>1.3079999999999998</v>
      </c>
      <c r="H18" s="41">
        <v>2.66</v>
      </c>
      <c r="I18" s="42">
        <v>7.088000000000001</v>
      </c>
      <c r="J18" s="43"/>
      <c r="K18" s="44">
        <v>2</v>
      </c>
      <c r="L18" s="45">
        <v>0.75400000000000134</v>
      </c>
      <c r="M18" s="46">
        <v>2.3169999999999984</v>
      </c>
      <c r="N18" s="46">
        <v>1.1800000000000015</v>
      </c>
      <c r="O18" s="46">
        <v>1.6319999999999979</v>
      </c>
      <c r="P18" s="46">
        <v>2.054000000000002</v>
      </c>
      <c r="Q18" s="47">
        <v>7.9370000000000012</v>
      </c>
      <c r="R18" s="48"/>
      <c r="S18" s="49">
        <v>2</v>
      </c>
      <c r="T18" s="50">
        <v>0.84699999999999953</v>
      </c>
      <c r="U18" s="51">
        <v>2.2640000000000011</v>
      </c>
      <c r="V18" s="51">
        <v>1.2299999999999986</v>
      </c>
      <c r="W18" s="51">
        <v>1.6810000000000009</v>
      </c>
      <c r="X18" s="51">
        <v>1.9160000000000004</v>
      </c>
      <c r="Y18" s="52">
        <v>7.9380000000000006</v>
      </c>
    </row>
    <row r="19" spans="1:25" ht="15.75" thickBot="1" x14ac:dyDescent="0.3">
      <c r="A19" s="53"/>
      <c r="B19" s="54"/>
      <c r="C19" s="55">
        <v>3</v>
      </c>
      <c r="D19" s="56">
        <v>0.74500000000000011</v>
      </c>
      <c r="E19" s="57">
        <v>1.6840000000000002</v>
      </c>
      <c r="F19" s="57">
        <v>0.48899999999999899</v>
      </c>
      <c r="G19" s="57">
        <v>1.6960000000000015</v>
      </c>
      <c r="H19" s="57">
        <v>1.6209999999999987</v>
      </c>
      <c r="I19" s="58">
        <v>6.2349999999999994</v>
      </c>
      <c r="J19" s="59"/>
      <c r="K19" s="60">
        <v>3</v>
      </c>
      <c r="L19" s="61">
        <v>0.5259999999999998</v>
      </c>
      <c r="M19" s="62">
        <v>2.2880000000000003</v>
      </c>
      <c r="N19" s="62">
        <v>1.1159999999999997</v>
      </c>
      <c r="O19" s="62">
        <v>1.5690000000000026</v>
      </c>
      <c r="P19" s="62">
        <v>2.0579999999999998</v>
      </c>
      <c r="Q19" s="63">
        <v>7.5570000000000022</v>
      </c>
      <c r="R19" s="64"/>
      <c r="S19" s="65">
        <v>3</v>
      </c>
      <c r="T19" s="66">
        <v>0.88199999999999967</v>
      </c>
      <c r="U19" s="67">
        <v>2.261000000000001</v>
      </c>
      <c r="V19" s="67">
        <v>1.1310000000000002</v>
      </c>
      <c r="W19" s="67">
        <v>1.5229999999999997</v>
      </c>
      <c r="X19" s="67">
        <v>2.0169999999999995</v>
      </c>
      <c r="Y19" s="68">
        <v>7.8140000000000001</v>
      </c>
    </row>
    <row r="20" spans="1:25" x14ac:dyDescent="0.25">
      <c r="A20" s="21">
        <v>7</v>
      </c>
      <c r="B20" s="22" t="s">
        <v>37</v>
      </c>
      <c r="C20" s="23">
        <v>1</v>
      </c>
      <c r="D20" s="24">
        <v>0.62999999999999989</v>
      </c>
      <c r="E20" s="25">
        <v>1.7570000000000006</v>
      </c>
      <c r="F20" s="25">
        <v>0.91799999999999926</v>
      </c>
      <c r="G20" s="25">
        <v>1.0839999999999996</v>
      </c>
      <c r="H20" s="25">
        <v>2.2720000000000002</v>
      </c>
      <c r="I20" s="26">
        <v>6.6609999999999996</v>
      </c>
      <c r="J20" s="27" t="s">
        <v>38</v>
      </c>
      <c r="K20" s="28">
        <v>1</v>
      </c>
      <c r="L20" s="29">
        <v>0.76500000000000057</v>
      </c>
      <c r="M20" s="30">
        <v>2.2920000000000007</v>
      </c>
      <c r="N20" s="30">
        <v>1.2899999999999991</v>
      </c>
      <c r="O20" s="30">
        <v>1.1180000000000003</v>
      </c>
      <c r="P20" s="30">
        <v>2.58</v>
      </c>
      <c r="Q20" s="31">
        <v>8.0450000000000017</v>
      </c>
      <c r="R20" s="32" t="s">
        <v>39</v>
      </c>
      <c r="S20" s="33">
        <v>1</v>
      </c>
      <c r="T20" s="34">
        <v>0.88400000000000034</v>
      </c>
      <c r="U20" s="35">
        <v>1.7550000000000008</v>
      </c>
      <c r="V20" s="35">
        <v>1.222999999999999</v>
      </c>
      <c r="W20" s="35">
        <v>1.7889999999999997</v>
      </c>
      <c r="X20" s="35">
        <v>2.597999999999999</v>
      </c>
      <c r="Y20" s="36">
        <v>8.2489999999999988</v>
      </c>
    </row>
    <row r="21" spans="1:25" x14ac:dyDescent="0.25">
      <c r="A21" s="37"/>
      <c r="B21" s="38"/>
      <c r="C21" s="39">
        <v>2</v>
      </c>
      <c r="D21" s="40">
        <v>0.52099999999999991</v>
      </c>
      <c r="E21" s="41">
        <v>1.7520000000000007</v>
      </c>
      <c r="F21" s="41">
        <v>0.91999999999999993</v>
      </c>
      <c r="G21" s="41">
        <v>1.6869999999999994</v>
      </c>
      <c r="H21" s="41">
        <v>1.9770000000000003</v>
      </c>
      <c r="I21" s="42">
        <v>6.8570000000000002</v>
      </c>
      <c r="J21" s="43"/>
      <c r="K21" s="44">
        <v>2</v>
      </c>
      <c r="L21" s="45">
        <v>0.82399999999999984</v>
      </c>
      <c r="M21" s="46">
        <v>2.298</v>
      </c>
      <c r="N21" s="46">
        <v>1.4189999999999987</v>
      </c>
      <c r="O21" s="46">
        <v>1.1039999999999992</v>
      </c>
      <c r="P21" s="46">
        <v>2.5020000000000024</v>
      </c>
      <c r="Q21" s="47">
        <v>8.1470000000000002</v>
      </c>
      <c r="R21" s="48"/>
      <c r="S21" s="49">
        <v>2</v>
      </c>
      <c r="T21" s="50">
        <v>0.87300000000000111</v>
      </c>
      <c r="U21" s="51">
        <v>1.9580000000000002</v>
      </c>
      <c r="V21" s="51">
        <v>1.2849999999999984</v>
      </c>
      <c r="W21" s="51">
        <v>1.6189999999999998</v>
      </c>
      <c r="X21" s="51">
        <v>2.5060000000000002</v>
      </c>
      <c r="Y21" s="52">
        <v>8.2409999999999997</v>
      </c>
    </row>
    <row r="22" spans="1:25" ht="15.75" thickBot="1" x14ac:dyDescent="0.3">
      <c r="A22" s="53"/>
      <c r="B22" s="54"/>
      <c r="C22" s="55">
        <v>3</v>
      </c>
      <c r="D22" s="56">
        <v>0.65399999999999991</v>
      </c>
      <c r="E22" s="57">
        <v>1.7780000000000005</v>
      </c>
      <c r="F22" s="57">
        <v>0.92099999999999937</v>
      </c>
      <c r="G22" s="57">
        <v>1.6710000000000012</v>
      </c>
      <c r="H22" s="57">
        <v>2.0249999999999986</v>
      </c>
      <c r="I22" s="58">
        <v>7.0489999999999995</v>
      </c>
      <c r="J22" s="59"/>
      <c r="K22" s="60">
        <v>3</v>
      </c>
      <c r="L22" s="61">
        <v>0.71000000000000085</v>
      </c>
      <c r="M22" s="62">
        <v>2.3449999999999989</v>
      </c>
      <c r="N22" s="62">
        <v>1.413000000000002</v>
      </c>
      <c r="O22" s="62">
        <v>1.0789999999999971</v>
      </c>
      <c r="P22" s="62">
        <v>2.5680000000000014</v>
      </c>
      <c r="Q22" s="63">
        <v>8.1150000000000002</v>
      </c>
      <c r="R22" s="64"/>
      <c r="S22" s="65">
        <v>3</v>
      </c>
      <c r="T22" s="66">
        <v>0.57200000000000095</v>
      </c>
      <c r="U22" s="67">
        <v>2.375</v>
      </c>
      <c r="V22" s="67">
        <v>1.4269999999999996</v>
      </c>
      <c r="W22" s="67">
        <v>1.6270000000000007</v>
      </c>
      <c r="X22" s="67">
        <v>2.3130000000000006</v>
      </c>
      <c r="Y22" s="68">
        <v>8.3140000000000018</v>
      </c>
    </row>
    <row r="23" spans="1:25" x14ac:dyDescent="0.25">
      <c r="A23" s="21">
        <v>8</v>
      </c>
      <c r="B23" s="22" t="s">
        <v>37</v>
      </c>
      <c r="C23" s="23">
        <v>1</v>
      </c>
      <c r="D23" s="24">
        <v>0.58900000000000041</v>
      </c>
      <c r="E23" s="25">
        <v>1.0409999999999995</v>
      </c>
      <c r="F23" s="25">
        <v>0.875</v>
      </c>
      <c r="G23" s="25">
        <v>1.4340000000000011</v>
      </c>
      <c r="H23" s="25">
        <v>1.3339999999999996</v>
      </c>
      <c r="I23" s="26">
        <v>5.2730000000000006</v>
      </c>
      <c r="J23" s="27" t="s">
        <v>38</v>
      </c>
      <c r="K23" s="28">
        <v>1</v>
      </c>
      <c r="L23" s="29">
        <v>0.65000000000000036</v>
      </c>
      <c r="M23" s="30">
        <v>2.0019999999999989</v>
      </c>
      <c r="N23" s="30">
        <v>0.82399999999999984</v>
      </c>
      <c r="O23" s="30">
        <v>1.3490000000000002</v>
      </c>
      <c r="P23" s="30">
        <v>1.4589999999999996</v>
      </c>
      <c r="Q23" s="31">
        <v>6.2839999999999989</v>
      </c>
      <c r="R23" s="32" t="s">
        <v>39</v>
      </c>
      <c r="S23" s="33">
        <v>1</v>
      </c>
      <c r="T23" s="34">
        <v>0.44899999999999984</v>
      </c>
      <c r="U23" s="35">
        <v>1.7780000000000005</v>
      </c>
      <c r="V23" s="35">
        <v>0.9919999999999991</v>
      </c>
      <c r="W23" s="35">
        <v>1.2780000000000005</v>
      </c>
      <c r="X23" s="35">
        <v>1.5590000000000011</v>
      </c>
      <c r="Y23" s="36">
        <v>6.0560000000000009</v>
      </c>
    </row>
    <row r="24" spans="1:25" x14ac:dyDescent="0.25">
      <c r="A24" s="37"/>
      <c r="B24" s="38"/>
      <c r="C24" s="39">
        <v>2</v>
      </c>
      <c r="D24" s="40">
        <v>0.48000000000000043</v>
      </c>
      <c r="E24" s="41">
        <v>1.4479999999999995</v>
      </c>
      <c r="F24" s="41">
        <v>0.94399999999999995</v>
      </c>
      <c r="G24" s="41">
        <v>1.3100000000000005</v>
      </c>
      <c r="H24" s="41">
        <v>1.3409999999999993</v>
      </c>
      <c r="I24" s="42">
        <v>5.5229999999999997</v>
      </c>
      <c r="J24" s="43"/>
      <c r="K24" s="44">
        <v>2</v>
      </c>
      <c r="L24" s="45">
        <v>0.54599999999999937</v>
      </c>
      <c r="M24" s="46">
        <v>1.8010000000000002</v>
      </c>
      <c r="N24" s="46">
        <v>0.91600000000000037</v>
      </c>
      <c r="O24" s="46">
        <v>1.331999999999999</v>
      </c>
      <c r="P24" s="46">
        <v>1.2950000000000017</v>
      </c>
      <c r="Q24" s="47">
        <v>5.8900000000000006</v>
      </c>
      <c r="R24" s="48"/>
      <c r="S24" s="49">
        <v>2</v>
      </c>
      <c r="T24" s="50">
        <v>0.47200000000000131</v>
      </c>
      <c r="U24" s="51">
        <v>1.8490000000000002</v>
      </c>
      <c r="V24" s="51">
        <v>0.89199999999999946</v>
      </c>
      <c r="W24" s="51">
        <v>1.7079999999999984</v>
      </c>
      <c r="X24" s="51">
        <v>1.4230000000000018</v>
      </c>
      <c r="Y24" s="52">
        <v>6.3440000000000012</v>
      </c>
    </row>
    <row r="25" spans="1:25" ht="15.75" thickBot="1" x14ac:dyDescent="0.3">
      <c r="A25" s="53"/>
      <c r="B25" s="54"/>
      <c r="C25" s="55">
        <v>3</v>
      </c>
      <c r="D25" s="56">
        <v>0.2759999999999998</v>
      </c>
      <c r="E25" s="57">
        <v>1.4420000000000002</v>
      </c>
      <c r="F25" s="57">
        <v>1.1519999999999992</v>
      </c>
      <c r="G25" s="57">
        <v>1.2190000000000012</v>
      </c>
      <c r="H25" s="57">
        <v>1.2519999999999989</v>
      </c>
      <c r="I25" s="58">
        <v>5.3409999999999993</v>
      </c>
      <c r="J25" s="59"/>
      <c r="K25" s="60">
        <v>3</v>
      </c>
      <c r="L25" s="61">
        <v>0.60799999999999876</v>
      </c>
      <c r="M25" s="62">
        <v>1.7910000000000004</v>
      </c>
      <c r="N25" s="62">
        <v>0.8230000000000004</v>
      </c>
      <c r="O25" s="62">
        <v>1.238999999999999</v>
      </c>
      <c r="P25" s="62">
        <v>1.4620000000000015</v>
      </c>
      <c r="Q25" s="63">
        <v>5.923</v>
      </c>
      <c r="R25" s="64"/>
      <c r="S25" s="65">
        <v>3</v>
      </c>
      <c r="T25" s="66">
        <v>0.62800000000000011</v>
      </c>
      <c r="U25" s="67">
        <v>1.6850000000000005</v>
      </c>
      <c r="V25" s="67">
        <v>0.89799999999999969</v>
      </c>
      <c r="W25" s="67">
        <v>1.25</v>
      </c>
      <c r="X25" s="67">
        <v>1.5360000000000014</v>
      </c>
      <c r="Y25" s="68">
        <v>5.9970000000000017</v>
      </c>
    </row>
    <row r="26" spans="1:25" x14ac:dyDescent="0.25">
      <c r="A26" s="21">
        <v>9</v>
      </c>
      <c r="B26" s="22" t="s">
        <v>37</v>
      </c>
      <c r="C26" s="23">
        <v>1</v>
      </c>
      <c r="D26" s="24">
        <v>0.75399999999999956</v>
      </c>
      <c r="E26" s="25">
        <v>1.165</v>
      </c>
      <c r="F26" s="25">
        <v>0.79899999999999949</v>
      </c>
      <c r="G26" s="25">
        <v>1.2400000000000002</v>
      </c>
      <c r="H26" s="25">
        <v>1.604000000000001</v>
      </c>
      <c r="I26" s="26">
        <v>5.5620000000000003</v>
      </c>
      <c r="J26" s="27" t="s">
        <v>38</v>
      </c>
      <c r="K26" s="28">
        <v>1</v>
      </c>
      <c r="L26" s="29">
        <v>0.65399999999999991</v>
      </c>
      <c r="M26" s="30">
        <v>1.5530000000000008</v>
      </c>
      <c r="N26" s="30">
        <v>0.49899999999999878</v>
      </c>
      <c r="O26" s="30">
        <v>1.923</v>
      </c>
      <c r="P26" s="30">
        <v>1.870000000000001</v>
      </c>
      <c r="Q26" s="31">
        <v>6.4990000000000006</v>
      </c>
      <c r="R26" s="32" t="s">
        <v>39</v>
      </c>
      <c r="S26" s="33">
        <v>1</v>
      </c>
      <c r="T26" s="34">
        <v>0.57399999999999984</v>
      </c>
      <c r="U26" s="35">
        <v>1.5210000000000008</v>
      </c>
      <c r="V26" s="35">
        <v>1.3920000000000012</v>
      </c>
      <c r="W26" s="35">
        <v>1.3329999999999984</v>
      </c>
      <c r="X26" s="35">
        <v>1.8859999999999992</v>
      </c>
      <c r="Y26" s="36">
        <v>6.7059999999999995</v>
      </c>
    </row>
    <row r="27" spans="1:25" x14ac:dyDescent="0.25">
      <c r="A27" s="37"/>
      <c r="B27" s="38"/>
      <c r="C27" s="39">
        <v>2</v>
      </c>
      <c r="D27" s="40">
        <v>0.56200000000000028</v>
      </c>
      <c r="E27" s="41">
        <v>1.1559999999999988</v>
      </c>
      <c r="F27" s="41">
        <v>0.71900000000000119</v>
      </c>
      <c r="G27" s="41">
        <v>1.4819999999999993</v>
      </c>
      <c r="H27" s="41">
        <v>1.5730000000000004</v>
      </c>
      <c r="I27" s="42">
        <v>5.492</v>
      </c>
      <c r="J27" s="43"/>
      <c r="K27" s="44">
        <v>2</v>
      </c>
      <c r="L27" s="45">
        <v>0.46400000000000041</v>
      </c>
      <c r="M27" s="46">
        <v>1.516</v>
      </c>
      <c r="N27" s="46">
        <v>1.3160000000000007</v>
      </c>
      <c r="O27" s="46">
        <v>0.91299999999999848</v>
      </c>
      <c r="P27" s="46">
        <v>1.8020000000000014</v>
      </c>
      <c r="Q27" s="47">
        <v>6.011000000000001</v>
      </c>
      <c r="R27" s="48"/>
      <c r="S27" s="49">
        <v>2</v>
      </c>
      <c r="T27" s="50">
        <v>0.49000000000000021</v>
      </c>
      <c r="U27" s="51">
        <v>1.3179999999999996</v>
      </c>
      <c r="V27" s="51">
        <v>1.4499999999999993</v>
      </c>
      <c r="W27" s="51">
        <v>1.3190000000000008</v>
      </c>
      <c r="X27" s="51">
        <v>1.8000000000000007</v>
      </c>
      <c r="Y27" s="52">
        <v>6.3770000000000007</v>
      </c>
    </row>
    <row r="28" spans="1:25" ht="15.75" thickBot="1" x14ac:dyDescent="0.3">
      <c r="A28" s="53"/>
      <c r="B28" s="54"/>
      <c r="C28" s="55">
        <v>3</v>
      </c>
      <c r="D28" s="56">
        <v>0.58399999999999963</v>
      </c>
      <c r="E28" s="57">
        <v>1.2370000000000001</v>
      </c>
      <c r="F28" s="57">
        <v>0.66400000000000059</v>
      </c>
      <c r="G28" s="57">
        <v>1.3719999999999999</v>
      </c>
      <c r="H28" s="57">
        <v>1.5090000000000003</v>
      </c>
      <c r="I28" s="58">
        <v>5.3660000000000005</v>
      </c>
      <c r="J28" s="59"/>
      <c r="K28" s="60">
        <v>3</v>
      </c>
      <c r="L28" s="61">
        <v>0.57600000000000051</v>
      </c>
      <c r="M28" s="62">
        <v>1.4439999999999991</v>
      </c>
      <c r="N28" s="62">
        <v>0.34299999999999997</v>
      </c>
      <c r="O28" s="62">
        <v>2.2570000000000014</v>
      </c>
      <c r="P28" s="62">
        <v>1.4809999999999981</v>
      </c>
      <c r="Q28" s="63">
        <v>6.1009999999999991</v>
      </c>
      <c r="R28" s="64"/>
      <c r="S28" s="65">
        <v>3</v>
      </c>
      <c r="T28" s="66">
        <v>0.37100000000000044</v>
      </c>
      <c r="U28" s="67">
        <v>1.6460000000000008</v>
      </c>
      <c r="V28" s="67">
        <v>0.9659999999999993</v>
      </c>
      <c r="W28" s="67">
        <v>1.5960000000000001</v>
      </c>
      <c r="X28" s="67">
        <v>1.83</v>
      </c>
      <c r="Y28" s="68">
        <v>6.4090000000000007</v>
      </c>
    </row>
    <row r="29" spans="1:25" x14ac:dyDescent="0.25">
      <c r="A29" s="21">
        <v>10</v>
      </c>
      <c r="B29" s="22" t="s">
        <v>37</v>
      </c>
      <c r="C29" s="23">
        <v>1</v>
      </c>
      <c r="D29" s="24">
        <v>0.53500000000000014</v>
      </c>
      <c r="E29" s="25">
        <v>1.8180000000000005</v>
      </c>
      <c r="F29" s="25">
        <v>0.47999999999999865</v>
      </c>
      <c r="G29" s="25">
        <v>1.4750000000000014</v>
      </c>
      <c r="H29" s="25">
        <v>1.8170000000000002</v>
      </c>
      <c r="I29" s="26">
        <v>6.1250000000000009</v>
      </c>
      <c r="J29" s="27" t="s">
        <v>38</v>
      </c>
      <c r="K29" s="28">
        <v>1</v>
      </c>
      <c r="L29" s="29">
        <v>0.60200000000000031</v>
      </c>
      <c r="M29" s="30">
        <v>1.977999999999998</v>
      </c>
      <c r="N29" s="30">
        <v>0.96400000000000219</v>
      </c>
      <c r="O29" s="30">
        <v>1.8539999999999992</v>
      </c>
      <c r="P29" s="30">
        <v>2.0549999999999997</v>
      </c>
      <c r="Q29" s="31">
        <v>7.4529999999999994</v>
      </c>
      <c r="R29" s="32" t="s">
        <v>39</v>
      </c>
      <c r="S29" s="33">
        <v>1</v>
      </c>
      <c r="T29" s="34">
        <v>0.50799999999999912</v>
      </c>
      <c r="U29" s="35">
        <v>1.9969999999999999</v>
      </c>
      <c r="V29" s="35">
        <v>0.95100000000000051</v>
      </c>
      <c r="W29" s="35">
        <v>1.8359999999999985</v>
      </c>
      <c r="X29" s="35">
        <v>2.0579999999999998</v>
      </c>
      <c r="Y29" s="36">
        <v>7.3499999999999979</v>
      </c>
    </row>
    <row r="30" spans="1:25" x14ac:dyDescent="0.25">
      <c r="A30" s="37"/>
      <c r="B30" s="38"/>
      <c r="C30" s="39">
        <v>2</v>
      </c>
      <c r="D30" s="40">
        <v>0.58699999999999974</v>
      </c>
      <c r="E30" s="41">
        <v>1.4390000000000001</v>
      </c>
      <c r="F30" s="41">
        <v>1.1559999999999997</v>
      </c>
      <c r="G30" s="41">
        <v>1.3740000000000006</v>
      </c>
      <c r="H30" s="41">
        <v>1.8490000000000002</v>
      </c>
      <c r="I30" s="42">
        <v>6.4050000000000002</v>
      </c>
      <c r="J30" s="43"/>
      <c r="K30" s="44">
        <v>2</v>
      </c>
      <c r="L30" s="45">
        <v>0.60800000000000054</v>
      </c>
      <c r="M30" s="46">
        <v>1.9870000000000001</v>
      </c>
      <c r="N30" s="46">
        <v>1.0829999999999984</v>
      </c>
      <c r="O30" s="46">
        <v>1.8590000000000018</v>
      </c>
      <c r="P30" s="46">
        <v>2.4579999999999984</v>
      </c>
      <c r="Q30" s="47">
        <v>7.9949999999999992</v>
      </c>
      <c r="R30" s="48"/>
      <c r="S30" s="49">
        <v>2</v>
      </c>
      <c r="T30" s="50">
        <v>0.51900000000000013</v>
      </c>
      <c r="U30" s="51">
        <v>2.0549999999999997</v>
      </c>
      <c r="V30" s="51">
        <v>0.94100000000000072</v>
      </c>
      <c r="W30" s="51">
        <v>1.8889999999999993</v>
      </c>
      <c r="X30" s="51">
        <v>2.3120000000000012</v>
      </c>
      <c r="Y30" s="52">
        <v>7.7160000000000011</v>
      </c>
    </row>
    <row r="31" spans="1:25" ht="15.75" thickBot="1" x14ac:dyDescent="0.3">
      <c r="A31" s="53"/>
      <c r="B31" s="54"/>
      <c r="C31" s="55">
        <v>3</v>
      </c>
      <c r="D31" s="56">
        <v>0.53100000000000058</v>
      </c>
      <c r="E31" s="57">
        <v>1.8810000000000002</v>
      </c>
      <c r="F31" s="57">
        <v>1.0250000000000004</v>
      </c>
      <c r="G31" s="57">
        <v>1.3559999999999999</v>
      </c>
      <c r="H31" s="57">
        <v>1.6949999999999985</v>
      </c>
      <c r="I31" s="58">
        <v>6.4879999999999995</v>
      </c>
      <c r="J31" s="59"/>
      <c r="K31" s="60">
        <v>3</v>
      </c>
      <c r="L31" s="61">
        <v>0.76799999999999891</v>
      </c>
      <c r="M31" s="62">
        <v>1.9700000000000006</v>
      </c>
      <c r="N31" s="62">
        <v>1.0730000000000004</v>
      </c>
      <c r="O31" s="62">
        <v>1.9319999999999986</v>
      </c>
      <c r="P31" s="62">
        <v>2.1060000000000016</v>
      </c>
      <c r="Q31" s="63">
        <v>7.8490000000000002</v>
      </c>
      <c r="R31" s="64"/>
      <c r="S31" s="65">
        <v>3</v>
      </c>
      <c r="T31" s="66">
        <v>0.73499999999999943</v>
      </c>
      <c r="U31" s="67">
        <v>2.0350000000000001</v>
      </c>
      <c r="V31" s="67">
        <v>0.98600000000000065</v>
      </c>
      <c r="W31" s="67">
        <v>1.7859999999999978</v>
      </c>
      <c r="X31" s="67">
        <v>2.0240000000000009</v>
      </c>
      <c r="Y31" s="68">
        <v>7.5659999999999989</v>
      </c>
    </row>
    <row r="32" spans="1:25" x14ac:dyDescent="0.25">
      <c r="A32" s="21">
        <v>11</v>
      </c>
      <c r="B32" s="22" t="s">
        <v>37</v>
      </c>
      <c r="C32" s="23">
        <v>1</v>
      </c>
      <c r="D32" s="24">
        <v>0.52800000000000047</v>
      </c>
      <c r="E32" s="25">
        <v>1.3769999999999998</v>
      </c>
      <c r="F32" s="25">
        <v>1.1280000000000001</v>
      </c>
      <c r="G32" s="25">
        <v>0.84799999999999898</v>
      </c>
      <c r="H32" s="25">
        <v>1.4960000000000004</v>
      </c>
      <c r="I32" s="26">
        <v>5.3769999999999998</v>
      </c>
      <c r="J32" s="27" t="s">
        <v>38</v>
      </c>
      <c r="K32" s="28">
        <v>1</v>
      </c>
      <c r="L32" s="29">
        <v>0.58300000000000018</v>
      </c>
      <c r="M32" s="30">
        <v>1.8889999999999993</v>
      </c>
      <c r="N32" s="30">
        <v>1.1370000000000005</v>
      </c>
      <c r="O32" s="30">
        <v>1.302999999999999</v>
      </c>
      <c r="P32" s="30">
        <v>1.7459999999999987</v>
      </c>
      <c r="Q32" s="31">
        <v>6.6579999999999977</v>
      </c>
      <c r="R32" s="32" t="s">
        <v>39</v>
      </c>
      <c r="S32" s="33">
        <v>1</v>
      </c>
      <c r="T32" s="34">
        <v>0.50799999999999912</v>
      </c>
      <c r="U32" s="35">
        <v>1.7420000000000009</v>
      </c>
      <c r="V32" s="35">
        <v>1.1739999999999995</v>
      </c>
      <c r="W32" s="35">
        <v>1.2660000000000018</v>
      </c>
      <c r="X32" s="35">
        <v>1.9710000000000001</v>
      </c>
      <c r="Y32" s="36">
        <v>6.6610000000000014</v>
      </c>
    </row>
    <row r="33" spans="1:25" x14ac:dyDescent="0.25">
      <c r="A33" s="37"/>
      <c r="B33" s="38"/>
      <c r="C33" s="39">
        <v>2</v>
      </c>
      <c r="D33" s="40">
        <v>0.62199999999999989</v>
      </c>
      <c r="E33" s="41">
        <v>1.4200000000000008</v>
      </c>
      <c r="F33" s="41">
        <v>1.0439999999999987</v>
      </c>
      <c r="G33" s="41">
        <v>0.87100000000000044</v>
      </c>
      <c r="H33" s="41">
        <v>1.5630000000000006</v>
      </c>
      <c r="I33" s="42">
        <v>5.5200000000000005</v>
      </c>
      <c r="J33" s="43"/>
      <c r="K33" s="44">
        <v>2</v>
      </c>
      <c r="L33" s="45">
        <v>0.53300000000000125</v>
      </c>
      <c r="M33" s="46">
        <v>1.7949999999999999</v>
      </c>
      <c r="N33" s="46">
        <v>1.0510000000000002</v>
      </c>
      <c r="O33" s="46">
        <v>1.3200000000000003</v>
      </c>
      <c r="P33" s="46">
        <v>2.0449999999999982</v>
      </c>
      <c r="Q33" s="47">
        <v>6.7439999999999998</v>
      </c>
      <c r="R33" s="48"/>
      <c r="S33" s="49">
        <v>2</v>
      </c>
      <c r="T33" s="50">
        <v>0.37700000000000067</v>
      </c>
      <c r="U33" s="51">
        <v>1.734</v>
      </c>
      <c r="V33" s="51">
        <v>1.2199999999999989</v>
      </c>
      <c r="W33" s="51">
        <v>1.3310000000000013</v>
      </c>
      <c r="X33" s="51">
        <v>1.7400000000000002</v>
      </c>
      <c r="Y33" s="52">
        <v>6.402000000000001</v>
      </c>
    </row>
    <row r="34" spans="1:25" ht="15.75" thickBot="1" x14ac:dyDescent="0.3">
      <c r="A34" s="53"/>
      <c r="B34" s="54"/>
      <c r="C34" s="55">
        <v>3</v>
      </c>
      <c r="D34" s="56">
        <v>0.46399999999999952</v>
      </c>
      <c r="E34" s="57">
        <v>1.4480000000000004</v>
      </c>
      <c r="F34" s="57">
        <v>1.0409999999999995</v>
      </c>
      <c r="G34" s="57">
        <v>0.92999999999999972</v>
      </c>
      <c r="H34" s="57">
        <v>1.5300000000000011</v>
      </c>
      <c r="I34" s="58">
        <v>5.4130000000000003</v>
      </c>
      <c r="J34" s="59"/>
      <c r="K34" s="60">
        <v>3</v>
      </c>
      <c r="L34" s="61">
        <v>0.41300000000000026</v>
      </c>
      <c r="M34" s="62">
        <v>1.8900000000000006</v>
      </c>
      <c r="N34" s="62">
        <v>1.1189999999999998</v>
      </c>
      <c r="O34" s="62">
        <v>1.2759999999999998</v>
      </c>
      <c r="P34" s="62">
        <v>1.9260000000000002</v>
      </c>
      <c r="Q34" s="63">
        <v>6.6240000000000006</v>
      </c>
      <c r="R34" s="64"/>
      <c r="S34" s="65">
        <v>3</v>
      </c>
      <c r="T34" s="66">
        <v>0.42100000000000115</v>
      </c>
      <c r="U34" s="67">
        <v>1.802999999999999</v>
      </c>
      <c r="V34" s="67">
        <v>1.2220000000000013</v>
      </c>
      <c r="W34" s="67">
        <v>1.3239999999999998</v>
      </c>
      <c r="X34" s="67">
        <v>1.745000000000001</v>
      </c>
      <c r="Y34" s="68">
        <v>6.5150000000000023</v>
      </c>
    </row>
    <row r="35" spans="1:25" x14ac:dyDescent="0.25">
      <c r="A35" s="21">
        <v>12</v>
      </c>
      <c r="B35" s="22" t="s">
        <v>37</v>
      </c>
      <c r="C35" s="23">
        <v>1</v>
      </c>
      <c r="D35" s="24">
        <v>0.40700000000000003</v>
      </c>
      <c r="E35" s="25">
        <v>1.8560000000000008</v>
      </c>
      <c r="F35" s="25">
        <v>0.73899999999999899</v>
      </c>
      <c r="G35" s="25">
        <v>1.2240000000000002</v>
      </c>
      <c r="H35" s="25">
        <v>1.2309999999999999</v>
      </c>
      <c r="I35" s="26">
        <v>5.4569999999999999</v>
      </c>
      <c r="J35" s="27" t="s">
        <v>38</v>
      </c>
      <c r="K35" s="28">
        <v>1</v>
      </c>
      <c r="L35" s="29">
        <v>0.68099999999999916</v>
      </c>
      <c r="M35" s="30">
        <v>1.8420000000000005</v>
      </c>
      <c r="N35" s="30">
        <v>1.0960000000000001</v>
      </c>
      <c r="O35" s="30">
        <v>1.1529999999999987</v>
      </c>
      <c r="P35" s="30">
        <v>2.3100000000000023</v>
      </c>
      <c r="Q35" s="31">
        <v>7.0820000000000007</v>
      </c>
      <c r="R35" s="32" t="s">
        <v>39</v>
      </c>
      <c r="S35" s="33">
        <v>1</v>
      </c>
      <c r="T35" s="34">
        <v>0.6509999999999998</v>
      </c>
      <c r="U35" s="35">
        <v>1.8609999999999989</v>
      </c>
      <c r="V35" s="35">
        <v>1.0739999999999998</v>
      </c>
      <c r="W35" s="35">
        <v>1.2570000000000014</v>
      </c>
      <c r="X35" s="35">
        <v>2.0809999999999995</v>
      </c>
      <c r="Y35" s="36">
        <v>6.9239999999999995</v>
      </c>
    </row>
    <row r="36" spans="1:25" x14ac:dyDescent="0.25">
      <c r="A36" s="37"/>
      <c r="B36" s="38"/>
      <c r="C36" s="39">
        <v>2</v>
      </c>
      <c r="D36" s="40">
        <v>0.61800000000000033</v>
      </c>
      <c r="E36" s="41">
        <v>1.7669999999999995</v>
      </c>
      <c r="F36" s="41">
        <v>0.878000000000001</v>
      </c>
      <c r="G36" s="41">
        <v>1.1639999999999997</v>
      </c>
      <c r="H36" s="41">
        <v>1.4870000000000001</v>
      </c>
      <c r="I36" s="42">
        <v>5.9140000000000006</v>
      </c>
      <c r="J36" s="43"/>
      <c r="K36" s="44">
        <v>2</v>
      </c>
      <c r="L36" s="45">
        <v>0.80400000000000027</v>
      </c>
      <c r="M36" s="46">
        <v>1.6879999999999988</v>
      </c>
      <c r="N36" s="46">
        <v>1.1300000000000008</v>
      </c>
      <c r="O36" s="46">
        <v>1.1109999999999989</v>
      </c>
      <c r="P36" s="46">
        <v>2.2430000000000021</v>
      </c>
      <c r="Q36" s="47">
        <v>6.9760000000000009</v>
      </c>
      <c r="R36" s="48"/>
      <c r="S36" s="49">
        <v>2</v>
      </c>
      <c r="T36" s="50">
        <v>0.74500000000000099</v>
      </c>
      <c r="U36" s="51">
        <v>1.8489999999999984</v>
      </c>
      <c r="V36" s="51">
        <v>1.0289999999999999</v>
      </c>
      <c r="W36" s="51">
        <v>1.2030000000000012</v>
      </c>
      <c r="X36" s="51">
        <v>1.8610000000000007</v>
      </c>
      <c r="Y36" s="52">
        <v>6.6870000000000012</v>
      </c>
    </row>
    <row r="37" spans="1:25" ht="15.75" thickBot="1" x14ac:dyDescent="0.3">
      <c r="A37" s="53"/>
      <c r="B37" s="54"/>
      <c r="C37" s="55">
        <v>3</v>
      </c>
      <c r="D37" s="56">
        <v>0.68499999999999961</v>
      </c>
      <c r="E37" s="57">
        <v>1.7390000000000008</v>
      </c>
      <c r="F37" s="57">
        <v>0.79899999999999949</v>
      </c>
      <c r="G37" s="57">
        <v>1.2300000000000004</v>
      </c>
      <c r="H37" s="57">
        <v>1.9290000000000003</v>
      </c>
      <c r="I37" s="58">
        <v>6.3820000000000006</v>
      </c>
      <c r="J37" s="59"/>
      <c r="K37" s="60">
        <v>3</v>
      </c>
      <c r="L37" s="61">
        <v>0.68400000000000105</v>
      </c>
      <c r="M37" s="62">
        <v>1.786999999999999</v>
      </c>
      <c r="N37" s="62">
        <v>1.0460000000000012</v>
      </c>
      <c r="O37" s="62">
        <v>1.5659999999999989</v>
      </c>
      <c r="P37" s="62">
        <v>1.9100000000000001</v>
      </c>
      <c r="Q37" s="63">
        <v>6.9930000000000003</v>
      </c>
      <c r="R37" s="64"/>
      <c r="S37" s="65">
        <v>3</v>
      </c>
      <c r="T37" s="66">
        <v>0.70399999999999885</v>
      </c>
      <c r="U37" s="67">
        <v>1.8500000000000014</v>
      </c>
      <c r="V37" s="67">
        <v>1.0779999999999994</v>
      </c>
      <c r="W37" s="67">
        <v>1.5050000000000008</v>
      </c>
      <c r="X37" s="67">
        <v>1.9309999999999974</v>
      </c>
      <c r="Y37" s="68">
        <v>7.0679999999999978</v>
      </c>
    </row>
    <row r="38" spans="1:25" x14ac:dyDescent="0.25">
      <c r="A38" s="21">
        <v>13</v>
      </c>
      <c r="B38" s="22" t="s">
        <v>37</v>
      </c>
      <c r="C38" s="23">
        <v>1</v>
      </c>
      <c r="D38" s="24">
        <v>0.79699999999999971</v>
      </c>
      <c r="E38" s="25">
        <v>1.7430000000000003</v>
      </c>
      <c r="F38" s="25">
        <v>0.97499999999999964</v>
      </c>
      <c r="G38" s="25">
        <v>1.7160000000000011</v>
      </c>
      <c r="H38" s="25">
        <v>1.645999999999999</v>
      </c>
      <c r="I38" s="26">
        <v>6.8769999999999998</v>
      </c>
      <c r="J38" s="27" t="s">
        <v>38</v>
      </c>
      <c r="K38" s="28">
        <v>1</v>
      </c>
      <c r="L38" s="29">
        <v>0.60400000000000098</v>
      </c>
      <c r="M38" s="30">
        <v>1.7050000000000001</v>
      </c>
      <c r="N38" s="30">
        <v>1.4250000000000007</v>
      </c>
      <c r="O38" s="30">
        <v>1.0329999999999977</v>
      </c>
      <c r="P38" s="30">
        <v>2.0259999999999998</v>
      </c>
      <c r="Q38" s="31">
        <v>6.7929999999999993</v>
      </c>
      <c r="R38" s="32" t="s">
        <v>39</v>
      </c>
      <c r="S38" s="33">
        <v>1</v>
      </c>
      <c r="T38" s="34">
        <v>0.63300000000000001</v>
      </c>
      <c r="U38" s="35">
        <v>1.7000000000000002</v>
      </c>
      <c r="V38" s="35">
        <v>0.96999999999999886</v>
      </c>
      <c r="W38" s="35">
        <v>1.5470000000000006</v>
      </c>
      <c r="X38" s="35">
        <v>1.9269999999999996</v>
      </c>
      <c r="Y38" s="36">
        <v>6.7769999999999992</v>
      </c>
    </row>
    <row r="39" spans="1:25" x14ac:dyDescent="0.25">
      <c r="A39" s="37"/>
      <c r="B39" s="38"/>
      <c r="C39" s="39">
        <v>2</v>
      </c>
      <c r="D39" s="40">
        <v>0.72599999999999998</v>
      </c>
      <c r="E39" s="41">
        <v>1.8079999999999998</v>
      </c>
      <c r="F39" s="41">
        <v>1.016</v>
      </c>
      <c r="G39" s="41">
        <v>1.713000000000001</v>
      </c>
      <c r="H39" s="41">
        <v>1.8339999999999996</v>
      </c>
      <c r="I39" s="42">
        <v>7.0970000000000004</v>
      </c>
      <c r="J39" s="43"/>
      <c r="K39" s="44">
        <v>2</v>
      </c>
      <c r="L39" s="45">
        <v>0.54899999999999949</v>
      </c>
      <c r="M39" s="46">
        <v>1.6750000000000007</v>
      </c>
      <c r="N39" s="46">
        <v>1.5289999999999999</v>
      </c>
      <c r="O39" s="46">
        <v>1.6089999999999982</v>
      </c>
      <c r="P39" s="46">
        <v>1.6810000000000009</v>
      </c>
      <c r="Q39" s="47">
        <v>7.0429999999999993</v>
      </c>
      <c r="R39" s="48"/>
      <c r="S39" s="49">
        <v>2</v>
      </c>
      <c r="T39" s="50">
        <v>0.79999999999999893</v>
      </c>
      <c r="U39" s="51">
        <v>1.75</v>
      </c>
      <c r="V39" s="51">
        <v>1.0390000000000015</v>
      </c>
      <c r="W39" s="51">
        <v>1.706999999999999</v>
      </c>
      <c r="X39" s="51">
        <v>1.7699999999999996</v>
      </c>
      <c r="Y39" s="52">
        <v>7.0659999999999989</v>
      </c>
    </row>
    <row r="40" spans="1:25" ht="15.75" thickBot="1" x14ac:dyDescent="0.3">
      <c r="A40" s="53"/>
      <c r="B40" s="54"/>
      <c r="C40" s="55">
        <v>3</v>
      </c>
      <c r="D40" s="56">
        <v>0.73099999999999987</v>
      </c>
      <c r="E40" s="57">
        <v>1.8780000000000001</v>
      </c>
      <c r="F40" s="57">
        <v>1.0709999999999997</v>
      </c>
      <c r="G40" s="57">
        <v>1.6920000000000002</v>
      </c>
      <c r="H40" s="57">
        <v>1.8320000000000007</v>
      </c>
      <c r="I40" s="58">
        <v>7.2040000000000006</v>
      </c>
      <c r="J40" s="59"/>
      <c r="K40" s="60">
        <v>3</v>
      </c>
      <c r="L40" s="61">
        <v>0.65899999999999892</v>
      </c>
      <c r="M40" s="62">
        <v>1.6650000000000009</v>
      </c>
      <c r="N40" s="62">
        <v>1.5020000000000007</v>
      </c>
      <c r="O40" s="62">
        <v>1.036999999999999</v>
      </c>
      <c r="P40" s="62">
        <v>1.9969999999999999</v>
      </c>
      <c r="Q40" s="63">
        <v>6.8599999999999994</v>
      </c>
      <c r="R40" s="64"/>
      <c r="S40" s="65">
        <v>3</v>
      </c>
      <c r="T40" s="66">
        <v>0.74099999999999966</v>
      </c>
      <c r="U40" s="67">
        <v>1.7120000000000015</v>
      </c>
      <c r="V40" s="67">
        <v>1.5509999999999984</v>
      </c>
      <c r="W40" s="67">
        <v>1.0020000000000007</v>
      </c>
      <c r="X40" s="67">
        <v>2.2050000000000018</v>
      </c>
      <c r="Y40" s="68">
        <v>7.2110000000000021</v>
      </c>
    </row>
    <row r="41" spans="1:25" x14ac:dyDescent="0.25">
      <c r="A41" s="21">
        <v>14</v>
      </c>
      <c r="B41" s="22" t="s">
        <v>37</v>
      </c>
      <c r="C41" s="23">
        <v>1</v>
      </c>
      <c r="D41" s="24">
        <v>0.47999999999999954</v>
      </c>
      <c r="E41" s="25">
        <v>1.8570000000000002</v>
      </c>
      <c r="F41" s="25">
        <v>0.70400000000000063</v>
      </c>
      <c r="G41" s="25">
        <v>1.3949999999999996</v>
      </c>
      <c r="H41" s="25">
        <v>1.3789999999999996</v>
      </c>
      <c r="I41" s="26">
        <v>5.8149999999999995</v>
      </c>
      <c r="J41" s="27" t="s">
        <v>38</v>
      </c>
      <c r="K41" s="28">
        <v>1</v>
      </c>
      <c r="L41" s="29">
        <v>0.48499999999999943</v>
      </c>
      <c r="M41" s="30">
        <v>1.9310000000000009</v>
      </c>
      <c r="N41" s="30">
        <v>0.89999999999999858</v>
      </c>
      <c r="O41" s="30">
        <v>1.3130000000000006</v>
      </c>
      <c r="P41" s="30">
        <v>1.6870000000000012</v>
      </c>
      <c r="Q41" s="31">
        <v>6.3160000000000007</v>
      </c>
      <c r="R41" s="32" t="s">
        <v>39</v>
      </c>
      <c r="S41" s="33">
        <v>1</v>
      </c>
      <c r="T41" s="34">
        <v>0.47599999999999909</v>
      </c>
      <c r="U41" s="35">
        <v>1.8849999999999998</v>
      </c>
      <c r="V41" s="35">
        <v>0.87900000000000134</v>
      </c>
      <c r="W41" s="35">
        <v>1.2680000000000007</v>
      </c>
      <c r="X41" s="35">
        <v>1.911999999999999</v>
      </c>
      <c r="Y41" s="36">
        <v>6.42</v>
      </c>
    </row>
    <row r="42" spans="1:25" x14ac:dyDescent="0.25">
      <c r="A42" s="37"/>
      <c r="B42" s="38"/>
      <c r="C42" s="39">
        <v>2</v>
      </c>
      <c r="D42" s="40">
        <v>0.4449999999999994</v>
      </c>
      <c r="E42" s="41">
        <v>1.883</v>
      </c>
      <c r="F42" s="41">
        <v>0.78500000000000014</v>
      </c>
      <c r="G42" s="41">
        <v>1.3330000000000002</v>
      </c>
      <c r="H42" s="41">
        <v>1.4649999999999999</v>
      </c>
      <c r="I42" s="42">
        <v>5.9109999999999996</v>
      </c>
      <c r="J42" s="43"/>
      <c r="K42" s="44">
        <v>2</v>
      </c>
      <c r="L42" s="45">
        <v>0.41300000000000026</v>
      </c>
      <c r="M42" s="46">
        <v>1.8940000000000001</v>
      </c>
      <c r="N42" s="46">
        <v>0.95999999999999908</v>
      </c>
      <c r="O42" s="46">
        <v>1.2319999999999993</v>
      </c>
      <c r="P42" s="46">
        <v>2.0999999999999996</v>
      </c>
      <c r="Q42" s="47">
        <v>6.5989999999999984</v>
      </c>
      <c r="R42" s="48"/>
      <c r="S42" s="49">
        <v>2</v>
      </c>
      <c r="T42" s="50">
        <v>0.52499999999999858</v>
      </c>
      <c r="U42" s="51">
        <v>1.9330000000000016</v>
      </c>
      <c r="V42" s="51">
        <v>0.87599999999999945</v>
      </c>
      <c r="W42" s="51">
        <v>1.3469999999999995</v>
      </c>
      <c r="X42" s="51">
        <v>1.8620000000000019</v>
      </c>
      <c r="Y42" s="52">
        <v>6.543000000000001</v>
      </c>
    </row>
    <row r="43" spans="1:25" ht="15.75" thickBot="1" x14ac:dyDescent="0.3">
      <c r="A43" s="53"/>
      <c r="B43" s="54"/>
      <c r="C43" s="55">
        <v>3</v>
      </c>
      <c r="D43" s="56">
        <v>0.47100000000000009</v>
      </c>
      <c r="E43" s="57">
        <v>1.8929999999999998</v>
      </c>
      <c r="F43" s="57">
        <v>0.76500000000000057</v>
      </c>
      <c r="G43" s="57">
        <v>1.3260000000000005</v>
      </c>
      <c r="H43" s="57">
        <v>1.5549999999999997</v>
      </c>
      <c r="I43" s="58">
        <v>6.0100000000000007</v>
      </c>
      <c r="J43" s="59"/>
      <c r="K43" s="60">
        <v>3</v>
      </c>
      <c r="L43" s="61">
        <v>0.60299999999999976</v>
      </c>
      <c r="M43" s="62">
        <v>1.9670000000000005</v>
      </c>
      <c r="N43" s="62">
        <v>1.0419999999999998</v>
      </c>
      <c r="O43" s="62">
        <v>1.3930000000000007</v>
      </c>
      <c r="P43" s="62">
        <v>1.7519999999999989</v>
      </c>
      <c r="Q43" s="63">
        <v>6.7569999999999997</v>
      </c>
      <c r="R43" s="64"/>
      <c r="S43" s="65">
        <v>3</v>
      </c>
      <c r="T43" s="66">
        <v>0.55499999999999972</v>
      </c>
      <c r="U43" s="67">
        <v>1.9130000000000003</v>
      </c>
      <c r="V43" s="67">
        <v>0.83500000000000085</v>
      </c>
      <c r="W43" s="67">
        <v>1.3030000000000008</v>
      </c>
      <c r="X43" s="67">
        <v>1.8549999999999969</v>
      </c>
      <c r="Y43" s="68">
        <v>6.4609999999999985</v>
      </c>
    </row>
    <row r="44" spans="1:25" x14ac:dyDescent="0.25">
      <c r="A44" s="21">
        <v>15</v>
      </c>
      <c r="B44" s="22" t="s">
        <v>37</v>
      </c>
      <c r="C44" s="23">
        <v>1</v>
      </c>
      <c r="D44" s="24">
        <v>0.63199999999999967</v>
      </c>
      <c r="E44" s="25">
        <v>0.84999999999999964</v>
      </c>
      <c r="F44" s="25">
        <v>0.59800000000000075</v>
      </c>
      <c r="G44" s="25">
        <v>0.90300000000000047</v>
      </c>
      <c r="H44" s="25">
        <v>1.3609999999999989</v>
      </c>
      <c r="I44" s="26">
        <v>4.3439999999999994</v>
      </c>
      <c r="J44" s="27" t="s">
        <v>38</v>
      </c>
      <c r="K44" s="28">
        <v>1</v>
      </c>
      <c r="L44" s="29">
        <v>0.70899999999999963</v>
      </c>
      <c r="M44" s="30">
        <v>1.3979999999999997</v>
      </c>
      <c r="N44" s="30">
        <v>0.98600000000000065</v>
      </c>
      <c r="O44" s="30">
        <v>1.4000000000000004</v>
      </c>
      <c r="P44" s="30">
        <v>1.6229999999999976</v>
      </c>
      <c r="Q44" s="31">
        <v>6.1159999999999979</v>
      </c>
      <c r="R44" s="32" t="s">
        <v>39</v>
      </c>
      <c r="S44" s="33">
        <v>1</v>
      </c>
      <c r="T44" s="34">
        <v>0.72799999999999976</v>
      </c>
      <c r="U44" s="35">
        <v>1.3230000000000004</v>
      </c>
      <c r="V44" s="35">
        <v>0.92899999999999849</v>
      </c>
      <c r="W44" s="35">
        <v>1.3940000000000019</v>
      </c>
      <c r="X44" s="35">
        <v>1.7629999999999981</v>
      </c>
      <c r="Y44" s="36">
        <v>6.1369999999999987</v>
      </c>
    </row>
    <row r="45" spans="1:25" x14ac:dyDescent="0.25">
      <c r="A45" s="37"/>
      <c r="B45" s="38"/>
      <c r="C45" s="39">
        <v>2</v>
      </c>
      <c r="D45" s="40">
        <v>0.69100000000000072</v>
      </c>
      <c r="E45" s="41">
        <v>0.91799999999999926</v>
      </c>
      <c r="F45" s="41">
        <v>0.47800000000000065</v>
      </c>
      <c r="G45" s="41">
        <v>1.3870000000000005</v>
      </c>
      <c r="H45" s="41">
        <v>1.1539999999999999</v>
      </c>
      <c r="I45" s="42">
        <v>4.628000000000001</v>
      </c>
      <c r="J45" s="43"/>
      <c r="K45" s="44">
        <v>2</v>
      </c>
      <c r="L45" s="45">
        <v>0.85500000000000043</v>
      </c>
      <c r="M45" s="46">
        <v>1.4209999999999994</v>
      </c>
      <c r="N45" s="46">
        <v>1.0540000000000003</v>
      </c>
      <c r="O45" s="46">
        <v>1.4190000000000005</v>
      </c>
      <c r="P45" s="46">
        <v>1.3559999999999981</v>
      </c>
      <c r="Q45" s="47">
        <v>6.1049999999999986</v>
      </c>
      <c r="R45" s="48"/>
      <c r="S45" s="49">
        <v>2</v>
      </c>
      <c r="T45" s="50">
        <v>0.65399999999999991</v>
      </c>
      <c r="U45" s="51">
        <v>1.3680000000000003</v>
      </c>
      <c r="V45" s="51">
        <v>0.96499999999999986</v>
      </c>
      <c r="W45" s="51">
        <v>1.6810000000000009</v>
      </c>
      <c r="X45" s="51">
        <v>1.8320000000000007</v>
      </c>
      <c r="Y45" s="52">
        <v>6.5000000000000018</v>
      </c>
    </row>
    <row r="46" spans="1:25" ht="15.75" thickBot="1" x14ac:dyDescent="0.3">
      <c r="A46" s="53"/>
      <c r="B46" s="54"/>
      <c r="C46" s="55">
        <v>3</v>
      </c>
      <c r="D46" s="56">
        <v>0.67499999999999982</v>
      </c>
      <c r="E46" s="57">
        <v>0.89199999999999946</v>
      </c>
      <c r="F46" s="57">
        <v>0.62600000000000033</v>
      </c>
      <c r="G46" s="57">
        <v>1.2560000000000002</v>
      </c>
      <c r="H46" s="57">
        <v>0.99399999999999977</v>
      </c>
      <c r="I46" s="58">
        <v>4.4429999999999996</v>
      </c>
      <c r="J46" s="59"/>
      <c r="K46" s="60">
        <v>3</v>
      </c>
      <c r="L46" s="61">
        <v>0.82199999999999918</v>
      </c>
      <c r="M46" s="62">
        <v>1.4039999999999999</v>
      </c>
      <c r="N46" s="62">
        <v>0.86899999999999977</v>
      </c>
      <c r="O46" s="62">
        <v>1.8310000000000013</v>
      </c>
      <c r="P46" s="62">
        <v>1.266</v>
      </c>
      <c r="Q46" s="63">
        <v>6.1920000000000002</v>
      </c>
      <c r="R46" s="64"/>
      <c r="S46" s="65">
        <v>3</v>
      </c>
      <c r="T46" s="66">
        <v>0.71400000000000041</v>
      </c>
      <c r="U46" s="67">
        <v>1.3870000000000005</v>
      </c>
      <c r="V46" s="67">
        <v>0.80799999999999983</v>
      </c>
      <c r="W46" s="67">
        <v>2.1080000000000005</v>
      </c>
      <c r="X46" s="67">
        <v>1.357999999999997</v>
      </c>
      <c r="Y46" s="68">
        <v>6.3749999999999982</v>
      </c>
    </row>
    <row r="47" spans="1:25" x14ac:dyDescent="0.25">
      <c r="A47" s="21">
        <v>16</v>
      </c>
      <c r="B47" s="22" t="s">
        <v>37</v>
      </c>
      <c r="C47" s="23">
        <v>1</v>
      </c>
      <c r="D47" s="24">
        <v>0.60299999999999976</v>
      </c>
      <c r="E47" s="25">
        <v>1.5890000000000004</v>
      </c>
      <c r="F47" s="25">
        <v>0.67900000000000027</v>
      </c>
      <c r="G47" s="25">
        <v>1.6349999999999998</v>
      </c>
      <c r="H47" s="25">
        <v>1.1980000000000004</v>
      </c>
      <c r="I47" s="26">
        <v>5.7040000000000006</v>
      </c>
      <c r="J47" s="27" t="s">
        <v>38</v>
      </c>
      <c r="K47" s="28">
        <v>1</v>
      </c>
      <c r="L47" s="29">
        <v>0.65399999999999991</v>
      </c>
      <c r="M47" s="30">
        <v>1.5839999999999996</v>
      </c>
      <c r="N47" s="30">
        <v>0.56300000000000061</v>
      </c>
      <c r="O47" s="30">
        <v>1.9449999999999985</v>
      </c>
      <c r="P47" s="30">
        <v>1.1159999999999997</v>
      </c>
      <c r="Q47" s="31">
        <v>5.8619999999999983</v>
      </c>
      <c r="R47" s="32" t="s">
        <v>39</v>
      </c>
      <c r="S47" s="33">
        <v>1</v>
      </c>
      <c r="T47" s="34">
        <v>0.57499999999999929</v>
      </c>
      <c r="U47" s="35">
        <v>1.7680000000000007</v>
      </c>
      <c r="V47" s="35">
        <v>0.54000000000000092</v>
      </c>
      <c r="W47" s="35">
        <v>2.145999999999999</v>
      </c>
      <c r="X47" s="35">
        <v>1.4600000000000009</v>
      </c>
      <c r="Y47" s="36">
        <v>6.4890000000000008</v>
      </c>
    </row>
    <row r="48" spans="1:25" x14ac:dyDescent="0.25">
      <c r="A48" s="37"/>
      <c r="B48" s="38"/>
      <c r="C48" s="39">
        <v>2</v>
      </c>
      <c r="D48" s="40">
        <v>0.71300000000000008</v>
      </c>
      <c r="E48" s="41">
        <v>1.5919999999999996</v>
      </c>
      <c r="F48" s="41">
        <v>0.44299999999999962</v>
      </c>
      <c r="G48" s="41">
        <v>1.7060000000000013</v>
      </c>
      <c r="H48" s="41">
        <v>1.1679999999999993</v>
      </c>
      <c r="I48" s="42">
        <v>5.6219999999999999</v>
      </c>
      <c r="J48" s="43"/>
      <c r="K48" s="44">
        <v>2</v>
      </c>
      <c r="L48" s="45">
        <v>0.69999999999999929</v>
      </c>
      <c r="M48" s="46">
        <v>1.625</v>
      </c>
      <c r="N48" s="46">
        <v>0.60500000000000043</v>
      </c>
      <c r="O48" s="46">
        <v>2.0340000000000007</v>
      </c>
      <c r="P48" s="46">
        <v>1.3339999999999996</v>
      </c>
      <c r="Q48" s="47">
        <v>6.298</v>
      </c>
      <c r="R48" s="48"/>
      <c r="S48" s="49">
        <v>2</v>
      </c>
      <c r="T48" s="50">
        <v>0.67800000000000082</v>
      </c>
      <c r="U48" s="51">
        <v>1.7409999999999997</v>
      </c>
      <c r="V48" s="51">
        <v>0.67600000000000016</v>
      </c>
      <c r="W48" s="51">
        <v>2.1629999999999985</v>
      </c>
      <c r="X48" s="51">
        <v>1.1859999999999999</v>
      </c>
      <c r="Y48" s="52">
        <v>6.4439999999999991</v>
      </c>
    </row>
    <row r="49" spans="1:25" ht="15.75" thickBot="1" x14ac:dyDescent="0.3">
      <c r="A49" s="53"/>
      <c r="B49" s="54"/>
      <c r="C49" s="55">
        <v>3</v>
      </c>
      <c r="D49" s="56">
        <v>0.66699999999999982</v>
      </c>
      <c r="E49" s="57">
        <v>1.5609999999999999</v>
      </c>
      <c r="F49" s="57">
        <v>0.5649999999999995</v>
      </c>
      <c r="G49" s="57">
        <v>1.6300000000000008</v>
      </c>
      <c r="H49" s="57">
        <v>1.0619999999999994</v>
      </c>
      <c r="I49" s="58">
        <v>5.4849999999999994</v>
      </c>
      <c r="J49" s="59"/>
      <c r="K49" s="60">
        <v>3</v>
      </c>
      <c r="L49" s="61">
        <v>0.68099999999999916</v>
      </c>
      <c r="M49" s="62">
        <v>1.7830000000000013</v>
      </c>
      <c r="N49" s="62">
        <v>0.53599999999999959</v>
      </c>
      <c r="O49" s="62">
        <v>2.0449999999999982</v>
      </c>
      <c r="P49" s="62">
        <v>1.4760000000000026</v>
      </c>
      <c r="Q49" s="63">
        <v>6.5210000000000008</v>
      </c>
      <c r="R49" s="64"/>
      <c r="S49" s="65">
        <v>3</v>
      </c>
      <c r="T49" s="66">
        <v>0.67300000000000182</v>
      </c>
      <c r="U49" s="67">
        <v>1.657</v>
      </c>
      <c r="V49" s="67">
        <v>0.6059999999999981</v>
      </c>
      <c r="W49" s="67">
        <v>2.0990000000000002</v>
      </c>
      <c r="X49" s="67">
        <v>1.2349999999999994</v>
      </c>
      <c r="Y49" s="68">
        <v>6.27</v>
      </c>
    </row>
    <row r="50" spans="1:25" x14ac:dyDescent="0.25">
      <c r="A50" s="21">
        <v>17</v>
      </c>
      <c r="B50" s="22" t="s">
        <v>37</v>
      </c>
      <c r="C50" s="23">
        <v>1</v>
      </c>
      <c r="D50" s="24">
        <v>0.78399999999999981</v>
      </c>
      <c r="E50" s="25">
        <v>1.3620000000000001</v>
      </c>
      <c r="F50" s="25">
        <v>0.53500000000000014</v>
      </c>
      <c r="G50" s="25">
        <v>1.5969999999999995</v>
      </c>
      <c r="H50" s="25">
        <v>1.7089999999999996</v>
      </c>
      <c r="I50" s="26">
        <v>5.9869999999999992</v>
      </c>
      <c r="J50" s="27" t="s">
        <v>38</v>
      </c>
      <c r="K50" s="28">
        <v>1</v>
      </c>
      <c r="L50" s="29">
        <v>0.9789999999999992</v>
      </c>
      <c r="M50" s="30">
        <v>1.4300000000000015</v>
      </c>
      <c r="N50" s="30">
        <v>1.1549999999999994</v>
      </c>
      <c r="O50" s="30">
        <v>1.5669999999999984</v>
      </c>
      <c r="P50" s="30">
        <v>1.7260000000000026</v>
      </c>
      <c r="Q50" s="31">
        <v>6.8570000000000011</v>
      </c>
      <c r="R50" s="32" t="s">
        <v>39</v>
      </c>
      <c r="S50" s="33">
        <v>1</v>
      </c>
      <c r="T50" s="34">
        <v>0.75</v>
      </c>
      <c r="U50" s="35">
        <v>1.4800000000000004</v>
      </c>
      <c r="V50" s="35">
        <v>1.1020000000000003</v>
      </c>
      <c r="W50" s="35">
        <v>1.5500000000000007</v>
      </c>
      <c r="X50" s="35">
        <v>1.9029999999999987</v>
      </c>
      <c r="Y50" s="36">
        <v>6.7850000000000001</v>
      </c>
    </row>
    <row r="51" spans="1:25" x14ac:dyDescent="0.25">
      <c r="A51" s="37"/>
      <c r="B51" s="38"/>
      <c r="C51" s="39">
        <v>2</v>
      </c>
      <c r="D51" s="40">
        <v>0.84899999999999931</v>
      </c>
      <c r="E51" s="41">
        <v>1.0270000000000001</v>
      </c>
      <c r="F51" s="41">
        <v>1.0619999999999994</v>
      </c>
      <c r="G51" s="41">
        <v>1.5680000000000014</v>
      </c>
      <c r="H51" s="41">
        <v>1.5449999999999999</v>
      </c>
      <c r="I51" s="42">
        <v>6.0510000000000002</v>
      </c>
      <c r="J51" s="43"/>
      <c r="K51" s="44">
        <v>2</v>
      </c>
      <c r="L51" s="45">
        <v>0.81800000000000139</v>
      </c>
      <c r="M51" s="46">
        <v>1.4149999999999991</v>
      </c>
      <c r="N51" s="46">
        <v>1.1679999999999993</v>
      </c>
      <c r="O51" s="46">
        <v>1.4589999999999996</v>
      </c>
      <c r="P51" s="46">
        <v>1.7740000000000009</v>
      </c>
      <c r="Q51" s="47">
        <v>6.6340000000000003</v>
      </c>
      <c r="R51" s="48"/>
      <c r="S51" s="49">
        <v>2</v>
      </c>
      <c r="T51" s="50">
        <v>0.78100000000000058</v>
      </c>
      <c r="U51" s="51">
        <v>1.4329999999999998</v>
      </c>
      <c r="V51" s="51">
        <v>1.1579999999999995</v>
      </c>
      <c r="W51" s="51">
        <v>1.4329999999999998</v>
      </c>
      <c r="X51" s="51">
        <v>2.0459999999999994</v>
      </c>
      <c r="Y51" s="52">
        <v>6.8509999999999991</v>
      </c>
    </row>
    <row r="52" spans="1:25" ht="15.75" thickBot="1" x14ac:dyDescent="0.3">
      <c r="A52" s="53"/>
      <c r="B52" s="54"/>
      <c r="C52" s="55">
        <v>3</v>
      </c>
      <c r="D52" s="56">
        <v>0.75399999999999956</v>
      </c>
      <c r="E52" s="57">
        <v>1.3730000000000002</v>
      </c>
      <c r="F52" s="57">
        <v>0.67100000000000026</v>
      </c>
      <c r="G52" s="57">
        <v>1.4949999999999992</v>
      </c>
      <c r="H52" s="57">
        <v>1.9800000000000004</v>
      </c>
      <c r="I52" s="58">
        <v>6.2729999999999997</v>
      </c>
      <c r="J52" s="59"/>
      <c r="K52" s="60">
        <v>3</v>
      </c>
      <c r="L52" s="61">
        <v>0.75</v>
      </c>
      <c r="M52" s="62">
        <v>1.3900000000000006</v>
      </c>
      <c r="N52" s="62">
        <v>1.1400000000000006</v>
      </c>
      <c r="O52" s="62">
        <v>1.5079999999999991</v>
      </c>
      <c r="P52" s="62">
        <v>1.6660000000000004</v>
      </c>
      <c r="Q52" s="63">
        <v>6.4540000000000006</v>
      </c>
      <c r="R52" s="64"/>
      <c r="S52" s="65">
        <v>3</v>
      </c>
      <c r="T52" s="66">
        <v>0.72000000000000064</v>
      </c>
      <c r="U52" s="67">
        <v>1.4309999999999992</v>
      </c>
      <c r="V52" s="67">
        <v>1.2210000000000001</v>
      </c>
      <c r="W52" s="67">
        <v>1.4310000000000009</v>
      </c>
      <c r="X52" s="67">
        <v>1.968</v>
      </c>
      <c r="Y52" s="68">
        <v>6.7710000000000008</v>
      </c>
    </row>
    <row r="53" spans="1:25" x14ac:dyDescent="0.25">
      <c r="A53" s="21">
        <v>18</v>
      </c>
      <c r="B53" s="22" t="s">
        <v>37</v>
      </c>
      <c r="C53" s="23">
        <v>1</v>
      </c>
      <c r="D53" s="24">
        <v>0.48399999999999999</v>
      </c>
      <c r="E53" s="25">
        <v>0.78900000000000059</v>
      </c>
      <c r="F53" s="25">
        <v>0.58899999999999952</v>
      </c>
      <c r="G53" s="25">
        <v>0.93100000000000094</v>
      </c>
      <c r="H53" s="25">
        <v>1.3439999999999994</v>
      </c>
      <c r="I53" s="26">
        <v>4.1370000000000005</v>
      </c>
      <c r="J53" s="27" t="s">
        <v>38</v>
      </c>
      <c r="K53" s="28">
        <v>1</v>
      </c>
      <c r="L53" s="29">
        <v>0.60699999999999932</v>
      </c>
      <c r="M53" s="30">
        <v>0.83699999999999974</v>
      </c>
      <c r="N53" s="30">
        <v>0.66000000000000014</v>
      </c>
      <c r="O53" s="30">
        <v>1.25</v>
      </c>
      <c r="P53" s="30">
        <v>1.4580000000000002</v>
      </c>
      <c r="Q53" s="31">
        <v>4.8119999999999994</v>
      </c>
      <c r="R53" s="32" t="s">
        <v>39</v>
      </c>
      <c r="S53" s="33">
        <v>1</v>
      </c>
      <c r="T53" s="34">
        <v>0.60800000000000054</v>
      </c>
      <c r="U53" s="35">
        <v>0.80499999999999972</v>
      </c>
      <c r="V53" s="35">
        <v>0.7029999999999994</v>
      </c>
      <c r="W53" s="35">
        <v>1.3090000000000011</v>
      </c>
      <c r="X53" s="35">
        <v>1.2539999999999978</v>
      </c>
      <c r="Y53" s="36">
        <v>4.6789999999999985</v>
      </c>
    </row>
    <row r="54" spans="1:25" x14ac:dyDescent="0.25">
      <c r="A54" s="37"/>
      <c r="B54" s="38"/>
      <c r="C54" s="39">
        <v>2</v>
      </c>
      <c r="D54" s="40">
        <v>0.41199999999999992</v>
      </c>
      <c r="E54" s="41">
        <v>0.9170000000000007</v>
      </c>
      <c r="F54" s="41">
        <v>0.52099999999999991</v>
      </c>
      <c r="G54" s="41">
        <v>1.0490000000000004</v>
      </c>
      <c r="H54" s="41">
        <v>1.4329999999999998</v>
      </c>
      <c r="I54" s="42">
        <v>4.3320000000000007</v>
      </c>
      <c r="J54" s="43"/>
      <c r="K54" s="44">
        <v>2</v>
      </c>
      <c r="L54" s="45">
        <v>0.49300000000000033</v>
      </c>
      <c r="M54" s="46">
        <v>0.86299999999999955</v>
      </c>
      <c r="N54" s="46">
        <v>0.54800000000000004</v>
      </c>
      <c r="O54" s="46">
        <v>1.6650000000000009</v>
      </c>
      <c r="P54" s="46">
        <v>1.4820000000000011</v>
      </c>
      <c r="Q54" s="47">
        <v>5.0510000000000019</v>
      </c>
      <c r="R54" s="48"/>
      <c r="S54" s="49">
        <v>2</v>
      </c>
      <c r="T54" s="50">
        <v>0.66999999999999993</v>
      </c>
      <c r="U54" s="51">
        <v>1.3050000000000015</v>
      </c>
      <c r="V54" s="51">
        <v>0.34499999999999886</v>
      </c>
      <c r="W54" s="51">
        <v>1.2040000000000006</v>
      </c>
      <c r="X54" s="51">
        <v>1.634999999999998</v>
      </c>
      <c r="Y54" s="52">
        <v>5.1589999999999989</v>
      </c>
    </row>
    <row r="55" spans="1:25" ht="15.75" thickBot="1" x14ac:dyDescent="0.3">
      <c r="A55" s="53"/>
      <c r="B55" s="54"/>
      <c r="C55" s="55">
        <v>3</v>
      </c>
      <c r="D55" s="56">
        <v>0.44999999999999929</v>
      </c>
      <c r="E55" s="57">
        <v>0.83300000000000018</v>
      </c>
      <c r="F55" s="57">
        <v>0.56400000000000095</v>
      </c>
      <c r="G55" s="57">
        <v>0.84600000000000009</v>
      </c>
      <c r="H55" s="57">
        <v>1.3399999999999999</v>
      </c>
      <c r="I55" s="58">
        <v>4.0330000000000004</v>
      </c>
      <c r="J55" s="59"/>
      <c r="K55" s="60">
        <v>3</v>
      </c>
      <c r="L55" s="61">
        <v>0.67600000000000016</v>
      </c>
      <c r="M55" s="62">
        <v>0.80799999999999983</v>
      </c>
      <c r="N55" s="62">
        <v>0.72499999999999964</v>
      </c>
      <c r="O55" s="62">
        <v>1.322000000000001</v>
      </c>
      <c r="P55" s="62">
        <v>1.2370000000000001</v>
      </c>
      <c r="Q55" s="63">
        <v>4.7680000000000007</v>
      </c>
      <c r="R55" s="64"/>
      <c r="S55" s="65">
        <v>3</v>
      </c>
      <c r="T55" s="66">
        <v>0.59500000000000064</v>
      </c>
      <c r="U55" s="67">
        <v>0.80999999999999872</v>
      </c>
      <c r="V55" s="67">
        <v>0.6460000000000008</v>
      </c>
      <c r="W55" s="67">
        <v>1.2380000000000013</v>
      </c>
      <c r="X55" s="67">
        <v>1.2929999999999993</v>
      </c>
      <c r="Y55" s="68">
        <v>4.5820000000000007</v>
      </c>
    </row>
    <row r="56" spans="1:25" x14ac:dyDescent="0.25">
      <c r="A56" s="21">
        <v>19</v>
      </c>
      <c r="B56" s="22" t="s">
        <v>37</v>
      </c>
      <c r="C56" s="23">
        <v>1</v>
      </c>
      <c r="D56" s="24">
        <v>0.54900000000000038</v>
      </c>
      <c r="E56" s="25">
        <v>0.98199999999999932</v>
      </c>
      <c r="F56" s="25">
        <v>0.69200000000000017</v>
      </c>
      <c r="G56" s="25">
        <v>1.3710000000000004</v>
      </c>
      <c r="H56" s="25">
        <v>1.1749999999999989</v>
      </c>
      <c r="I56" s="26">
        <v>4.7689999999999992</v>
      </c>
      <c r="J56" s="27" t="s">
        <v>38</v>
      </c>
      <c r="K56" s="28">
        <v>1</v>
      </c>
      <c r="L56" s="29">
        <v>0.54599999999999937</v>
      </c>
      <c r="M56" s="30">
        <v>1.3680000000000003</v>
      </c>
      <c r="N56" s="30">
        <v>0.91300000000000026</v>
      </c>
      <c r="O56" s="30">
        <v>0.87199999999999989</v>
      </c>
      <c r="P56" s="30">
        <v>1.5479999999999983</v>
      </c>
      <c r="Q56" s="31">
        <v>5.2469999999999981</v>
      </c>
      <c r="R56" s="32" t="s">
        <v>39</v>
      </c>
      <c r="S56" s="33">
        <v>1</v>
      </c>
      <c r="T56" s="34">
        <v>0.53300000000000125</v>
      </c>
      <c r="U56" s="35">
        <v>1.363999999999999</v>
      </c>
      <c r="V56" s="35">
        <v>0.89699999999999847</v>
      </c>
      <c r="W56" s="35">
        <v>1.3120000000000012</v>
      </c>
      <c r="X56" s="35">
        <v>1.0609999999999999</v>
      </c>
      <c r="Y56" s="36">
        <v>5.1669999999999998</v>
      </c>
    </row>
    <row r="57" spans="1:25" x14ac:dyDescent="0.25">
      <c r="A57" s="37"/>
      <c r="B57" s="38"/>
      <c r="C57" s="39">
        <v>2</v>
      </c>
      <c r="D57" s="40">
        <v>0.58399999999999963</v>
      </c>
      <c r="E57" s="41">
        <v>0.89000000000000057</v>
      </c>
      <c r="F57" s="41">
        <v>0.58800000000000008</v>
      </c>
      <c r="G57" s="41">
        <v>1.4749999999999996</v>
      </c>
      <c r="H57" s="41">
        <v>0.93299999999999983</v>
      </c>
      <c r="I57" s="42">
        <v>4.47</v>
      </c>
      <c r="J57" s="43"/>
      <c r="K57" s="44">
        <v>2</v>
      </c>
      <c r="L57" s="45">
        <v>0.59699999999999953</v>
      </c>
      <c r="M57" s="46">
        <v>1.418000000000001</v>
      </c>
      <c r="N57" s="46">
        <v>0.90599999999999881</v>
      </c>
      <c r="O57" s="46">
        <v>0.86500000000000199</v>
      </c>
      <c r="P57" s="46">
        <v>1.4579999999999984</v>
      </c>
      <c r="Q57" s="47">
        <v>5.2439999999999998</v>
      </c>
      <c r="R57" s="48"/>
      <c r="S57" s="49">
        <v>2</v>
      </c>
      <c r="T57" s="50">
        <v>0.53000000000000114</v>
      </c>
      <c r="U57" s="51">
        <v>1.3409999999999993</v>
      </c>
      <c r="V57" s="51">
        <v>1.0389999999999997</v>
      </c>
      <c r="W57" s="51">
        <v>1.1710000000000012</v>
      </c>
      <c r="X57" s="51">
        <v>1.4179999999999993</v>
      </c>
      <c r="Y57" s="52">
        <v>5.4990000000000006</v>
      </c>
    </row>
    <row r="58" spans="1:25" ht="15.75" thickBot="1" x14ac:dyDescent="0.3">
      <c r="A58" s="53"/>
      <c r="B58" s="54"/>
      <c r="C58" s="55">
        <v>3</v>
      </c>
      <c r="D58" s="56">
        <v>0.52899999999999991</v>
      </c>
      <c r="E58" s="57">
        <v>0.92100000000000026</v>
      </c>
      <c r="F58" s="57">
        <v>0.6379999999999999</v>
      </c>
      <c r="G58" s="57">
        <v>1.0120000000000005</v>
      </c>
      <c r="H58" s="57">
        <v>1.4649999999999999</v>
      </c>
      <c r="I58" s="58">
        <v>4.5650000000000004</v>
      </c>
      <c r="J58" s="59"/>
      <c r="K58" s="60">
        <v>3</v>
      </c>
      <c r="L58" s="61">
        <v>0.71000000000000085</v>
      </c>
      <c r="M58" s="62">
        <v>1.3559999999999999</v>
      </c>
      <c r="N58" s="62">
        <v>0.90200000000000102</v>
      </c>
      <c r="O58" s="62">
        <v>0.88100000000000023</v>
      </c>
      <c r="P58" s="62">
        <v>1.4639999999999986</v>
      </c>
      <c r="Q58" s="63">
        <v>5.3130000000000006</v>
      </c>
      <c r="R58" s="64"/>
      <c r="S58" s="65">
        <v>3</v>
      </c>
      <c r="T58" s="66">
        <v>0.59500000000000064</v>
      </c>
      <c r="U58" s="67">
        <v>1.33</v>
      </c>
      <c r="V58" s="67">
        <v>0.95699999999999896</v>
      </c>
      <c r="W58" s="67">
        <v>0.86599999999999966</v>
      </c>
      <c r="X58" s="67">
        <v>1.3089999999999993</v>
      </c>
      <c r="Y58" s="68">
        <v>5.0569999999999986</v>
      </c>
    </row>
    <row r="59" spans="1:25" x14ac:dyDescent="0.25">
      <c r="A59" s="21">
        <v>20</v>
      </c>
      <c r="B59" s="22" t="s">
        <v>37</v>
      </c>
      <c r="C59" s="23">
        <v>1</v>
      </c>
      <c r="D59" s="24">
        <v>0.53799999999999937</v>
      </c>
      <c r="E59" s="25">
        <v>1.4240000000000004</v>
      </c>
      <c r="F59" s="25">
        <v>0.74499999999999922</v>
      </c>
      <c r="G59" s="25">
        <v>1.3470000000000013</v>
      </c>
      <c r="H59" s="25">
        <v>1.5199999999999996</v>
      </c>
      <c r="I59" s="26">
        <v>5.5739999999999998</v>
      </c>
      <c r="J59" s="27" t="s">
        <v>38</v>
      </c>
      <c r="K59" s="28">
        <v>1</v>
      </c>
      <c r="L59" s="29">
        <v>0.44899999999999984</v>
      </c>
      <c r="M59" s="30">
        <v>1.6419999999999995</v>
      </c>
      <c r="N59" s="30">
        <v>0.72199999999999953</v>
      </c>
      <c r="O59" s="30">
        <v>1.0710000000000015</v>
      </c>
      <c r="P59" s="30">
        <v>1.5310000000000006</v>
      </c>
      <c r="Q59" s="31">
        <v>5.4150000000000009</v>
      </c>
      <c r="R59" s="32" t="s">
        <v>39</v>
      </c>
      <c r="S59" s="33">
        <v>1</v>
      </c>
      <c r="T59" s="34">
        <v>0.45400000000000063</v>
      </c>
      <c r="U59" s="35">
        <v>1.7050000000000001</v>
      </c>
      <c r="V59" s="35">
        <v>0.72499999999999964</v>
      </c>
      <c r="W59" s="35">
        <v>1.1290000000000013</v>
      </c>
      <c r="X59" s="35">
        <v>1.504999999999999</v>
      </c>
      <c r="Y59" s="36">
        <v>5.5180000000000007</v>
      </c>
    </row>
    <row r="60" spans="1:25" x14ac:dyDescent="0.25">
      <c r="A60" s="37"/>
      <c r="B60" s="38"/>
      <c r="C60" s="39">
        <v>2</v>
      </c>
      <c r="D60" s="40">
        <v>0.51300000000000079</v>
      </c>
      <c r="E60" s="41">
        <v>1.4829999999999997</v>
      </c>
      <c r="F60" s="41">
        <v>0.72499999999999964</v>
      </c>
      <c r="G60" s="41">
        <v>1.2760000000000007</v>
      </c>
      <c r="H60" s="41">
        <v>1.722999999999999</v>
      </c>
      <c r="I60" s="42">
        <v>5.72</v>
      </c>
      <c r="J60" s="43"/>
      <c r="K60" s="44">
        <v>2</v>
      </c>
      <c r="L60" s="45">
        <v>0.45899999999999963</v>
      </c>
      <c r="M60" s="46">
        <v>1.6129999999999995</v>
      </c>
      <c r="N60" s="46">
        <v>0.73300000000000054</v>
      </c>
      <c r="O60" s="46">
        <v>1.1259999999999994</v>
      </c>
      <c r="P60" s="46">
        <v>1.5920000000000005</v>
      </c>
      <c r="Q60" s="47">
        <v>5.5229999999999997</v>
      </c>
      <c r="R60" s="48"/>
      <c r="S60" s="49">
        <v>2</v>
      </c>
      <c r="T60" s="50">
        <v>0.44899999999999984</v>
      </c>
      <c r="U60" s="51">
        <v>1.7270000000000003</v>
      </c>
      <c r="V60" s="51">
        <v>0.6460000000000008</v>
      </c>
      <c r="W60" s="51">
        <v>1.1310000000000002</v>
      </c>
      <c r="X60" s="51">
        <v>1.5409999999999968</v>
      </c>
      <c r="Y60" s="52">
        <v>5.493999999999998</v>
      </c>
    </row>
    <row r="61" spans="1:25" ht="15.75" thickBot="1" x14ac:dyDescent="0.3">
      <c r="A61" s="53"/>
      <c r="B61" s="54"/>
      <c r="C61" s="55">
        <v>3</v>
      </c>
      <c r="D61" s="56">
        <v>0.46199999999999974</v>
      </c>
      <c r="E61" s="57">
        <v>1.4900000000000002</v>
      </c>
      <c r="F61" s="57">
        <v>0.74900000000000055</v>
      </c>
      <c r="G61" s="57">
        <v>1.294999999999999</v>
      </c>
      <c r="H61" s="57">
        <v>1.6150000000000002</v>
      </c>
      <c r="I61" s="58">
        <v>5.6109999999999998</v>
      </c>
      <c r="J61" s="59"/>
      <c r="K61" s="60">
        <v>3</v>
      </c>
      <c r="L61" s="61">
        <v>0.36000000000000121</v>
      </c>
      <c r="M61" s="62">
        <v>1.6789999999999985</v>
      </c>
      <c r="N61" s="62">
        <v>0.64000000000000057</v>
      </c>
      <c r="O61" s="62">
        <v>1.0779999999999994</v>
      </c>
      <c r="P61" s="62">
        <v>1.5090000000000003</v>
      </c>
      <c r="Q61" s="63">
        <v>5.266</v>
      </c>
      <c r="R61" s="64"/>
      <c r="S61" s="65">
        <v>3</v>
      </c>
      <c r="T61" s="66">
        <v>0.50100000000000122</v>
      </c>
      <c r="U61" s="67">
        <v>1.6050000000000004</v>
      </c>
      <c r="V61" s="67">
        <v>0.67299999999999827</v>
      </c>
      <c r="W61" s="67">
        <v>1.0910000000000011</v>
      </c>
      <c r="X61" s="67">
        <v>1.6359999999999992</v>
      </c>
      <c r="Y61" s="68">
        <v>5.5060000000000002</v>
      </c>
    </row>
    <row r="62" spans="1:25" x14ac:dyDescent="0.25">
      <c r="A62" s="21">
        <v>21</v>
      </c>
      <c r="B62" s="22" t="s">
        <v>37</v>
      </c>
      <c r="C62" s="23">
        <v>1</v>
      </c>
      <c r="D62" s="24">
        <v>0.51100000000000012</v>
      </c>
      <c r="E62" s="25">
        <v>1.665</v>
      </c>
      <c r="F62" s="25">
        <v>0.84299999999999908</v>
      </c>
      <c r="G62" s="25">
        <v>0.88800000000000168</v>
      </c>
      <c r="H62" s="25">
        <v>1.3119999999999994</v>
      </c>
      <c r="I62" s="26">
        <v>5.2190000000000003</v>
      </c>
      <c r="J62" s="27" t="s">
        <v>38</v>
      </c>
      <c r="K62" s="28">
        <v>1</v>
      </c>
      <c r="L62" s="29">
        <v>0.59200000000000053</v>
      </c>
      <c r="M62" s="30">
        <v>1.3549999999999986</v>
      </c>
      <c r="N62" s="30">
        <v>1.3550000000000004</v>
      </c>
      <c r="O62" s="30">
        <v>1.2469999999999999</v>
      </c>
      <c r="P62" s="30">
        <v>2.3170000000000002</v>
      </c>
      <c r="Q62" s="31">
        <v>6.8659999999999997</v>
      </c>
      <c r="R62" s="32" t="s">
        <v>39</v>
      </c>
      <c r="S62" s="33">
        <v>1</v>
      </c>
      <c r="T62" s="34">
        <v>0.59699999999999953</v>
      </c>
      <c r="U62" s="35">
        <v>1.4100000000000001</v>
      </c>
      <c r="V62" s="35">
        <v>1.1449999999999996</v>
      </c>
      <c r="W62" s="35">
        <v>1.2680000000000007</v>
      </c>
      <c r="X62" s="35">
        <v>1.777000000000001</v>
      </c>
      <c r="Y62" s="36">
        <v>6.197000000000001</v>
      </c>
    </row>
    <row r="63" spans="1:25" x14ac:dyDescent="0.25">
      <c r="A63" s="37"/>
      <c r="B63" s="38"/>
      <c r="C63" s="39">
        <v>2</v>
      </c>
      <c r="D63" s="40">
        <v>0.44099999999999984</v>
      </c>
      <c r="E63" s="41">
        <v>1.6389999999999993</v>
      </c>
      <c r="F63" s="41">
        <v>0.74600000000000044</v>
      </c>
      <c r="G63" s="41">
        <v>0.89400000000000013</v>
      </c>
      <c r="H63" s="41">
        <v>1.3290000000000006</v>
      </c>
      <c r="I63" s="42">
        <v>5.0490000000000004</v>
      </c>
      <c r="J63" s="43"/>
      <c r="K63" s="44">
        <v>2</v>
      </c>
      <c r="L63" s="45">
        <v>0.59699999999999953</v>
      </c>
      <c r="M63" s="46">
        <v>1.6799999999999997</v>
      </c>
      <c r="N63" s="46">
        <v>0.8620000000000001</v>
      </c>
      <c r="O63" s="46">
        <v>1.2270000000000021</v>
      </c>
      <c r="P63" s="46">
        <v>2.1949999999999967</v>
      </c>
      <c r="Q63" s="47">
        <v>6.5609999999999982</v>
      </c>
      <c r="R63" s="48"/>
      <c r="S63" s="49">
        <v>2</v>
      </c>
      <c r="T63" s="50">
        <v>0.63100000000000023</v>
      </c>
      <c r="U63" s="51">
        <v>1.7560000000000002</v>
      </c>
      <c r="V63" s="51">
        <v>0.83000000000000007</v>
      </c>
      <c r="W63" s="51">
        <v>1.2439999999999998</v>
      </c>
      <c r="X63" s="51">
        <v>1.820999999999998</v>
      </c>
      <c r="Y63" s="52">
        <v>6.2819999999999983</v>
      </c>
    </row>
    <row r="64" spans="1:25" ht="15.75" thickBot="1" x14ac:dyDescent="0.3">
      <c r="A64" s="53"/>
      <c r="B64" s="54"/>
      <c r="C64" s="55">
        <v>3</v>
      </c>
      <c r="D64" s="56">
        <v>0.52899999999999991</v>
      </c>
      <c r="E64" s="57">
        <v>1.3309999999999995</v>
      </c>
      <c r="F64" s="57">
        <v>1.0229999999999997</v>
      </c>
      <c r="G64" s="57">
        <v>0.79300000000000104</v>
      </c>
      <c r="H64" s="57">
        <v>1.2519999999999989</v>
      </c>
      <c r="I64" s="58">
        <v>4.927999999999999</v>
      </c>
      <c r="J64" s="59"/>
      <c r="K64" s="60">
        <v>3</v>
      </c>
      <c r="L64" s="61">
        <v>0.40600000000000058</v>
      </c>
      <c r="M64" s="62">
        <v>1.6690000000000005</v>
      </c>
      <c r="N64" s="62">
        <v>1.2379999999999995</v>
      </c>
      <c r="O64" s="62">
        <v>1.2850000000000001</v>
      </c>
      <c r="P64" s="62">
        <v>1.7560000000000002</v>
      </c>
      <c r="Q64" s="63">
        <v>6.354000000000001</v>
      </c>
      <c r="R64" s="64"/>
      <c r="S64" s="65">
        <v>3</v>
      </c>
      <c r="T64" s="66">
        <v>0.35899999999999999</v>
      </c>
      <c r="U64" s="67">
        <v>1.6029999999999998</v>
      </c>
      <c r="V64" s="67">
        <v>1.1449999999999996</v>
      </c>
      <c r="W64" s="67">
        <v>1.2789999999999999</v>
      </c>
      <c r="X64" s="67">
        <v>1.5640000000000001</v>
      </c>
      <c r="Y64" s="68">
        <v>5.9499999999999993</v>
      </c>
    </row>
    <row r="65" spans="1:25" x14ac:dyDescent="0.25">
      <c r="A65" s="21">
        <v>22</v>
      </c>
      <c r="B65" s="22" t="s">
        <v>37</v>
      </c>
      <c r="C65" s="23">
        <v>1</v>
      </c>
      <c r="D65" s="24">
        <v>0.68899999999999917</v>
      </c>
      <c r="E65" s="25">
        <v>1.3960000000000008</v>
      </c>
      <c r="F65" s="25">
        <v>1.0090000000000003</v>
      </c>
      <c r="G65" s="25">
        <v>1.4239999999999995</v>
      </c>
      <c r="H65" s="25">
        <v>1.2989999999999995</v>
      </c>
      <c r="I65" s="26">
        <v>5.8169999999999993</v>
      </c>
      <c r="J65" s="27" t="s">
        <v>38</v>
      </c>
      <c r="K65" s="28">
        <v>1</v>
      </c>
      <c r="L65" s="29">
        <v>0.63600000000000101</v>
      </c>
      <c r="M65" s="30">
        <v>1.9619999999999997</v>
      </c>
      <c r="N65" s="30">
        <v>1.0239999999999991</v>
      </c>
      <c r="O65" s="30">
        <v>1.375</v>
      </c>
      <c r="P65" s="30">
        <v>1.6460000000000008</v>
      </c>
      <c r="Q65" s="31">
        <v>6.6430000000000007</v>
      </c>
      <c r="R65" s="32" t="s">
        <v>39</v>
      </c>
      <c r="S65" s="33">
        <v>1</v>
      </c>
      <c r="T65" s="34">
        <v>0.56099999999999994</v>
      </c>
      <c r="U65" s="35">
        <v>1.9169999999999998</v>
      </c>
      <c r="V65" s="35">
        <v>0.95999999999999908</v>
      </c>
      <c r="W65" s="35">
        <v>1.3770000000000007</v>
      </c>
      <c r="X65" s="35">
        <v>1.7010000000000005</v>
      </c>
      <c r="Y65" s="36">
        <v>6.516</v>
      </c>
    </row>
    <row r="66" spans="1:25" x14ac:dyDescent="0.25">
      <c r="A66" s="37"/>
      <c r="B66" s="38"/>
      <c r="C66" s="39">
        <v>2</v>
      </c>
      <c r="D66" s="40">
        <v>0.60000000000000053</v>
      </c>
      <c r="E66" s="41">
        <v>1.4290000000000003</v>
      </c>
      <c r="F66" s="41">
        <v>1.3059999999999992</v>
      </c>
      <c r="G66" s="41">
        <v>1.3190000000000008</v>
      </c>
      <c r="H66" s="41">
        <v>1.2199999999999989</v>
      </c>
      <c r="I66" s="42">
        <v>5.8739999999999997</v>
      </c>
      <c r="J66" s="43"/>
      <c r="K66" s="44">
        <v>2</v>
      </c>
      <c r="L66" s="45">
        <v>0.52300000000000146</v>
      </c>
      <c r="M66" s="46">
        <v>1.4419999999999984</v>
      </c>
      <c r="N66" s="46">
        <v>1.4150000000000009</v>
      </c>
      <c r="O66" s="46">
        <v>1.3119999999999994</v>
      </c>
      <c r="P66" s="46">
        <v>1.4969999999999999</v>
      </c>
      <c r="Q66" s="47">
        <v>6.1890000000000001</v>
      </c>
      <c r="R66" s="48"/>
      <c r="S66" s="49">
        <v>2</v>
      </c>
      <c r="T66" s="50">
        <v>0.63499999999999979</v>
      </c>
      <c r="U66" s="51">
        <v>1.9189999999999987</v>
      </c>
      <c r="V66" s="51">
        <v>1.0280000000000005</v>
      </c>
      <c r="W66" s="51">
        <v>1.347999999999999</v>
      </c>
      <c r="X66" s="51">
        <v>1.4420000000000002</v>
      </c>
      <c r="Y66" s="52">
        <v>6.3719999999999981</v>
      </c>
    </row>
    <row r="67" spans="1:25" ht="15.75" thickBot="1" x14ac:dyDescent="0.3">
      <c r="A67" s="53"/>
      <c r="B67" s="54"/>
      <c r="C67" s="55">
        <v>3</v>
      </c>
      <c r="D67" s="56">
        <v>0.77400000000000002</v>
      </c>
      <c r="E67" s="57">
        <v>1.1740000000000004</v>
      </c>
      <c r="F67" s="57">
        <v>0.99799999999999933</v>
      </c>
      <c r="G67" s="57">
        <v>1.5199999999999996</v>
      </c>
      <c r="H67" s="57">
        <v>1.2780000000000005</v>
      </c>
      <c r="I67" s="58">
        <v>5.7439999999999998</v>
      </c>
      <c r="J67" s="59"/>
      <c r="K67" s="60">
        <v>3</v>
      </c>
      <c r="L67" s="61">
        <v>0.39500000000000135</v>
      </c>
      <c r="M67" s="62">
        <v>1.5359999999999996</v>
      </c>
      <c r="N67" s="62">
        <v>1.3450000000000006</v>
      </c>
      <c r="O67" s="62">
        <v>1.3099999999999987</v>
      </c>
      <c r="P67" s="62">
        <v>1.4920000000000009</v>
      </c>
      <c r="Q67" s="63">
        <v>6.0780000000000012</v>
      </c>
      <c r="R67" s="64"/>
      <c r="S67" s="65">
        <v>3</v>
      </c>
      <c r="T67" s="66">
        <v>0.62099999999999866</v>
      </c>
      <c r="U67" s="67">
        <v>1.9900000000000002</v>
      </c>
      <c r="V67" s="67">
        <v>1.0099999999999998</v>
      </c>
      <c r="W67" s="67">
        <v>1.418000000000001</v>
      </c>
      <c r="X67" s="67">
        <v>1.6669999999999998</v>
      </c>
      <c r="Y67" s="68">
        <v>6.7059999999999995</v>
      </c>
    </row>
    <row r="68" spans="1:25" x14ac:dyDescent="0.25">
      <c r="A68" s="21">
        <v>23</v>
      </c>
      <c r="B68" s="22" t="s">
        <v>37</v>
      </c>
      <c r="C68" s="23">
        <v>1</v>
      </c>
      <c r="D68" s="24">
        <v>0.37599999999999945</v>
      </c>
      <c r="E68" s="25">
        <v>1.2800000000000011</v>
      </c>
      <c r="F68" s="25">
        <v>0.73099999999999987</v>
      </c>
      <c r="G68" s="25">
        <v>1.0310000000000006</v>
      </c>
      <c r="H68" s="25">
        <v>1.7459999999999987</v>
      </c>
      <c r="I68" s="26">
        <v>5.1639999999999997</v>
      </c>
      <c r="J68" s="27" t="s">
        <v>38</v>
      </c>
      <c r="K68" s="28">
        <v>1</v>
      </c>
      <c r="L68" s="29">
        <v>0.61899999999999977</v>
      </c>
      <c r="M68" s="30">
        <v>1.7330000000000005</v>
      </c>
      <c r="N68" s="30">
        <v>0.81899999999999906</v>
      </c>
      <c r="O68" s="30">
        <v>1.641</v>
      </c>
      <c r="P68" s="30">
        <v>1.4600000000000009</v>
      </c>
      <c r="Q68" s="31">
        <v>6.2720000000000002</v>
      </c>
      <c r="R68" s="32" t="s">
        <v>39</v>
      </c>
      <c r="S68" s="33">
        <v>1</v>
      </c>
      <c r="T68" s="34">
        <v>0.61100000000000065</v>
      </c>
      <c r="U68" s="35">
        <v>1.8829999999999991</v>
      </c>
      <c r="V68" s="35">
        <v>0.87299999999999933</v>
      </c>
      <c r="W68" s="35">
        <v>1.7560000000000002</v>
      </c>
      <c r="X68" s="35">
        <v>1.3000000000000007</v>
      </c>
      <c r="Y68" s="36">
        <v>6.423</v>
      </c>
    </row>
    <row r="69" spans="1:25" x14ac:dyDescent="0.25">
      <c r="A69" s="37"/>
      <c r="B69" s="38"/>
      <c r="C69" s="39">
        <v>2</v>
      </c>
      <c r="D69" s="40">
        <v>0.62300000000000022</v>
      </c>
      <c r="E69" s="41">
        <v>1.46</v>
      </c>
      <c r="F69" s="41">
        <v>0.50300000000000011</v>
      </c>
      <c r="G69" s="41">
        <v>1.3040000000000003</v>
      </c>
      <c r="H69" s="41">
        <v>1.5629999999999988</v>
      </c>
      <c r="I69" s="42">
        <v>5.4529999999999994</v>
      </c>
      <c r="J69" s="43"/>
      <c r="K69" s="44">
        <v>2</v>
      </c>
      <c r="L69" s="45">
        <v>0.45500000000000007</v>
      </c>
      <c r="M69" s="46">
        <v>1.7050000000000001</v>
      </c>
      <c r="N69" s="46">
        <v>0.89300000000000068</v>
      </c>
      <c r="O69" s="46">
        <v>1.6270000000000007</v>
      </c>
      <c r="P69" s="46">
        <v>1.3140000000000001</v>
      </c>
      <c r="Q69" s="47">
        <v>5.9940000000000015</v>
      </c>
      <c r="R69" s="48"/>
      <c r="S69" s="49">
        <v>2</v>
      </c>
      <c r="T69" s="50">
        <v>0.76700000000000124</v>
      </c>
      <c r="U69" s="51">
        <v>1.879999999999999</v>
      </c>
      <c r="V69" s="51">
        <v>0.94100000000000072</v>
      </c>
      <c r="W69" s="51">
        <v>1.7210000000000001</v>
      </c>
      <c r="X69" s="51">
        <v>1.5569999999999986</v>
      </c>
      <c r="Y69" s="52">
        <v>6.8659999999999997</v>
      </c>
    </row>
    <row r="70" spans="1:25" ht="15.75" thickBot="1" x14ac:dyDescent="0.3">
      <c r="A70" s="53"/>
      <c r="B70" s="54"/>
      <c r="C70" s="55">
        <v>3</v>
      </c>
      <c r="D70" s="56">
        <v>0.42799999999999994</v>
      </c>
      <c r="E70" s="57">
        <v>1.4350000000000005</v>
      </c>
      <c r="F70" s="57">
        <v>0.44399999999999906</v>
      </c>
      <c r="G70" s="57">
        <v>1.4580000000000002</v>
      </c>
      <c r="H70" s="57">
        <v>1.6920000000000002</v>
      </c>
      <c r="I70" s="58">
        <v>5.4569999999999999</v>
      </c>
      <c r="J70" s="59"/>
      <c r="K70" s="60">
        <v>3</v>
      </c>
      <c r="L70" s="61">
        <v>0.4870000000000001</v>
      </c>
      <c r="M70" s="62">
        <v>1.7970000000000006</v>
      </c>
      <c r="N70" s="62">
        <v>0.89599999999999902</v>
      </c>
      <c r="O70" s="62">
        <v>1.7729999999999997</v>
      </c>
      <c r="P70" s="62">
        <v>1.2300000000000004</v>
      </c>
      <c r="Q70" s="63">
        <v>6.1829999999999998</v>
      </c>
      <c r="R70" s="64"/>
      <c r="S70" s="65">
        <v>3</v>
      </c>
      <c r="T70" s="66">
        <v>0.57499999999999929</v>
      </c>
      <c r="U70" s="67">
        <v>1.875</v>
      </c>
      <c r="V70" s="67">
        <v>0.89100000000000001</v>
      </c>
      <c r="W70" s="67">
        <v>1.6979999999999986</v>
      </c>
      <c r="X70" s="67">
        <v>1.2750000000000021</v>
      </c>
      <c r="Y70" s="68">
        <v>6.3140000000000001</v>
      </c>
    </row>
    <row r="71" spans="1:25" x14ac:dyDescent="0.25">
      <c r="A71" s="21">
        <v>24</v>
      </c>
      <c r="B71" s="22" t="s">
        <v>37</v>
      </c>
      <c r="C71" s="23">
        <v>1</v>
      </c>
      <c r="D71" s="24">
        <v>0.56500000000000039</v>
      </c>
      <c r="E71" s="25">
        <v>1.8140000000000001</v>
      </c>
      <c r="F71" s="25">
        <v>0.35200000000000031</v>
      </c>
      <c r="G71" s="25">
        <v>1.8059999999999992</v>
      </c>
      <c r="H71" s="25">
        <v>0.89700000000000024</v>
      </c>
      <c r="I71" s="26">
        <v>5.4340000000000002</v>
      </c>
      <c r="J71" s="27" t="s">
        <v>38</v>
      </c>
      <c r="K71" s="28">
        <v>1</v>
      </c>
      <c r="L71" s="29">
        <v>0.55100000000000016</v>
      </c>
      <c r="M71" s="30">
        <v>2.1039999999999992</v>
      </c>
      <c r="N71" s="30">
        <v>1.1530000000000022</v>
      </c>
      <c r="O71" s="30">
        <v>1.4089999999999989</v>
      </c>
      <c r="P71" s="30">
        <v>1.6720000000000006</v>
      </c>
      <c r="Q71" s="31">
        <v>6.8890000000000011</v>
      </c>
      <c r="R71" s="32" t="s">
        <v>39</v>
      </c>
      <c r="S71" s="33">
        <v>1</v>
      </c>
      <c r="T71" s="34">
        <v>0.65200000000000102</v>
      </c>
      <c r="U71" s="35">
        <v>1.952</v>
      </c>
      <c r="V71" s="35">
        <v>0.94999999999999929</v>
      </c>
      <c r="W71" s="35">
        <v>1.7759999999999998</v>
      </c>
      <c r="X71" s="35">
        <v>1.6720000000000006</v>
      </c>
      <c r="Y71" s="36">
        <v>7.0020000000000007</v>
      </c>
    </row>
    <row r="72" spans="1:25" x14ac:dyDescent="0.25">
      <c r="A72" s="37"/>
      <c r="B72" s="38"/>
      <c r="C72" s="39">
        <v>2</v>
      </c>
      <c r="D72" s="40">
        <v>0.60400000000000009</v>
      </c>
      <c r="E72" s="41">
        <v>1.8380000000000001</v>
      </c>
      <c r="F72" s="41">
        <v>0.35000000000000053</v>
      </c>
      <c r="G72" s="41">
        <v>1.7969999999999997</v>
      </c>
      <c r="H72" s="41">
        <v>1.1039999999999992</v>
      </c>
      <c r="I72" s="42">
        <v>5.6929999999999996</v>
      </c>
      <c r="J72" s="43"/>
      <c r="K72" s="44">
        <v>2</v>
      </c>
      <c r="L72" s="45">
        <v>0.56600000000000072</v>
      </c>
      <c r="M72" s="46">
        <v>1.9459999999999997</v>
      </c>
      <c r="N72" s="46">
        <v>1.048</v>
      </c>
      <c r="O72" s="46">
        <v>1.3870000000000005</v>
      </c>
      <c r="P72" s="46">
        <v>1.7289999999999992</v>
      </c>
      <c r="Q72" s="47">
        <v>6.6760000000000002</v>
      </c>
      <c r="R72" s="48"/>
      <c r="S72" s="49">
        <v>2</v>
      </c>
      <c r="T72" s="50">
        <v>0.71799999999999997</v>
      </c>
      <c r="U72" s="51">
        <v>2.0340000000000007</v>
      </c>
      <c r="V72" s="51">
        <v>0.78299999999999947</v>
      </c>
      <c r="W72" s="51">
        <v>1.9100000000000019</v>
      </c>
      <c r="X72" s="51">
        <v>1.575999999999997</v>
      </c>
      <c r="Y72" s="52">
        <v>7.020999999999999</v>
      </c>
    </row>
    <row r="73" spans="1:25" ht="15.75" thickBot="1" x14ac:dyDescent="0.3">
      <c r="A73" s="53"/>
      <c r="B73" s="54"/>
      <c r="C73" s="55">
        <v>3</v>
      </c>
      <c r="D73" s="56">
        <v>0.72299999999999986</v>
      </c>
      <c r="E73" s="57">
        <v>1.3820000000000006</v>
      </c>
      <c r="F73" s="57">
        <v>0.81199999999999939</v>
      </c>
      <c r="G73" s="57">
        <v>1.4580000000000002</v>
      </c>
      <c r="H73" s="57">
        <v>1.1630000000000003</v>
      </c>
      <c r="I73" s="58">
        <v>5.5380000000000003</v>
      </c>
      <c r="J73" s="59"/>
      <c r="K73" s="60">
        <v>3</v>
      </c>
      <c r="L73" s="61">
        <v>0.64100000000000001</v>
      </c>
      <c r="M73" s="62">
        <v>2.0400000000000009</v>
      </c>
      <c r="N73" s="62">
        <v>1.0449999999999982</v>
      </c>
      <c r="O73" s="62">
        <v>1.4130000000000003</v>
      </c>
      <c r="P73" s="62">
        <v>1.5859999999999985</v>
      </c>
      <c r="Q73" s="63">
        <v>6.7249999999999979</v>
      </c>
      <c r="R73" s="64"/>
      <c r="S73" s="65">
        <v>3</v>
      </c>
      <c r="T73" s="66">
        <v>0.73799999999999955</v>
      </c>
      <c r="U73" s="67">
        <v>1.9850000000000012</v>
      </c>
      <c r="V73" s="67">
        <v>0.95300000000000118</v>
      </c>
      <c r="W73" s="67">
        <v>1.4329999999999998</v>
      </c>
      <c r="X73" s="67">
        <v>1.9049999999999976</v>
      </c>
      <c r="Y73" s="68">
        <v>7.0139999999999993</v>
      </c>
    </row>
    <row r="74" spans="1:25" x14ac:dyDescent="0.25">
      <c r="A74" s="21">
        <v>25</v>
      </c>
      <c r="B74" s="22" t="s">
        <v>37</v>
      </c>
      <c r="C74" s="23">
        <v>1</v>
      </c>
      <c r="D74" s="24">
        <v>0.50800000000000001</v>
      </c>
      <c r="E74" s="25">
        <v>1.3779999999999992</v>
      </c>
      <c r="F74" s="25">
        <v>0.62300000000000111</v>
      </c>
      <c r="G74" s="25">
        <v>1.5600000000000005</v>
      </c>
      <c r="H74" s="25">
        <v>1.3719999999999999</v>
      </c>
      <c r="I74" s="26">
        <v>5.4410000000000007</v>
      </c>
      <c r="J74" s="27" t="s">
        <v>38</v>
      </c>
      <c r="K74" s="28">
        <v>1</v>
      </c>
      <c r="L74" s="29">
        <v>0.66000000000000014</v>
      </c>
      <c r="M74" s="30">
        <v>1.4570000000000007</v>
      </c>
      <c r="N74" s="30">
        <v>0.95399999999999885</v>
      </c>
      <c r="O74" s="30">
        <v>1.7840000000000007</v>
      </c>
      <c r="P74" s="30">
        <v>1.9660000000000011</v>
      </c>
      <c r="Q74" s="31">
        <v>6.8210000000000015</v>
      </c>
      <c r="R74" s="32" t="s">
        <v>39</v>
      </c>
      <c r="S74" s="33">
        <v>1</v>
      </c>
      <c r="T74" s="34">
        <v>0.59899999999999842</v>
      </c>
      <c r="U74" s="35">
        <v>1.4680000000000017</v>
      </c>
      <c r="V74" s="35">
        <v>0.77899999999999991</v>
      </c>
      <c r="W74" s="35">
        <v>1.8409999999999993</v>
      </c>
      <c r="X74" s="35">
        <v>1.6600000000000001</v>
      </c>
      <c r="Y74" s="36">
        <v>6.3469999999999995</v>
      </c>
    </row>
    <row r="75" spans="1:25" x14ac:dyDescent="0.25">
      <c r="A75" s="37"/>
      <c r="B75" s="38"/>
      <c r="C75" s="39">
        <v>2</v>
      </c>
      <c r="D75" s="40">
        <v>0.53500000000000014</v>
      </c>
      <c r="E75" s="41">
        <v>1.3769999999999989</v>
      </c>
      <c r="F75" s="41">
        <v>0.76500000000000057</v>
      </c>
      <c r="G75" s="41">
        <v>1.3250000000000011</v>
      </c>
      <c r="H75" s="41">
        <v>1.754999999999999</v>
      </c>
      <c r="I75" s="42">
        <v>5.7569999999999997</v>
      </c>
      <c r="J75" s="43"/>
      <c r="K75" s="44">
        <v>2</v>
      </c>
      <c r="L75" s="45">
        <v>0.63699999999999868</v>
      </c>
      <c r="M75" s="46">
        <v>1.5310000000000006</v>
      </c>
      <c r="N75" s="46">
        <v>0.88299999999999912</v>
      </c>
      <c r="O75" s="46">
        <v>1.8719999999999999</v>
      </c>
      <c r="P75" s="46">
        <v>1.8859999999999992</v>
      </c>
      <c r="Q75" s="47">
        <v>6.8089999999999975</v>
      </c>
      <c r="R75" s="48"/>
      <c r="S75" s="49">
        <v>2</v>
      </c>
      <c r="T75" s="50">
        <v>0.67999999999999972</v>
      </c>
      <c r="U75" s="51">
        <v>1.5259999999999998</v>
      </c>
      <c r="V75" s="51">
        <v>0.84899999999999842</v>
      </c>
      <c r="W75" s="51">
        <v>1.8689999999999998</v>
      </c>
      <c r="X75" s="51">
        <v>1.7860000000000014</v>
      </c>
      <c r="Y75" s="52">
        <v>6.7099999999999991</v>
      </c>
    </row>
    <row r="76" spans="1:25" ht="15.75" thickBot="1" x14ac:dyDescent="0.3">
      <c r="A76" s="53"/>
      <c r="B76" s="54"/>
      <c r="C76" s="55">
        <v>3</v>
      </c>
      <c r="D76" s="56">
        <v>0.56700000000000017</v>
      </c>
      <c r="E76" s="57">
        <v>1.4569999999999999</v>
      </c>
      <c r="F76" s="57">
        <v>0.62999999999999901</v>
      </c>
      <c r="G76" s="57">
        <v>1.4850000000000012</v>
      </c>
      <c r="H76" s="57">
        <v>1.4039999999999999</v>
      </c>
      <c r="I76" s="58">
        <v>5.5430000000000001</v>
      </c>
      <c r="J76" s="59"/>
      <c r="K76" s="60">
        <v>3</v>
      </c>
      <c r="L76" s="61">
        <v>0.75699999999999967</v>
      </c>
      <c r="M76" s="62">
        <v>1.5299999999999994</v>
      </c>
      <c r="N76" s="62">
        <v>0.79599999999999937</v>
      </c>
      <c r="O76" s="62">
        <v>1.8790000000000013</v>
      </c>
      <c r="P76" s="62">
        <v>1.7609999999999992</v>
      </c>
      <c r="Q76" s="63">
        <v>6.722999999999999</v>
      </c>
      <c r="R76" s="64"/>
      <c r="S76" s="65">
        <v>3</v>
      </c>
      <c r="T76" s="66">
        <v>0.68200000000000038</v>
      </c>
      <c r="U76" s="67">
        <v>1.5679999999999996</v>
      </c>
      <c r="V76" s="67">
        <v>0.76400000000000112</v>
      </c>
      <c r="W76" s="67">
        <v>1.9049999999999994</v>
      </c>
      <c r="X76" s="67">
        <v>1.7140000000000004</v>
      </c>
      <c r="Y76" s="68">
        <v>6.6330000000000009</v>
      </c>
    </row>
    <row r="77" spans="1:25" x14ac:dyDescent="0.25">
      <c r="A77" s="21">
        <v>26</v>
      </c>
      <c r="B77" s="22" t="s">
        <v>37</v>
      </c>
      <c r="C77" s="23">
        <v>1</v>
      </c>
      <c r="D77" s="24">
        <v>0.37400000000000055</v>
      </c>
      <c r="E77" s="25">
        <v>1.2719999999999994</v>
      </c>
      <c r="F77" s="25">
        <v>1.0300000000000002</v>
      </c>
      <c r="G77" s="25">
        <v>1.0690000000000008</v>
      </c>
      <c r="H77" s="25">
        <v>1.2329999999999988</v>
      </c>
      <c r="I77" s="26">
        <v>4.9779999999999998</v>
      </c>
      <c r="J77" s="27" t="s">
        <v>38</v>
      </c>
      <c r="K77" s="28">
        <v>1</v>
      </c>
      <c r="L77" s="29">
        <v>0.58200000000000074</v>
      </c>
      <c r="M77" s="30">
        <v>1.4029999999999987</v>
      </c>
      <c r="N77" s="30">
        <v>1.245000000000001</v>
      </c>
      <c r="O77" s="30">
        <v>1.2479999999999993</v>
      </c>
      <c r="P77" s="30">
        <v>1.4660000000000011</v>
      </c>
      <c r="Q77" s="31">
        <v>5.9440000000000008</v>
      </c>
      <c r="R77" s="32" t="s">
        <v>39</v>
      </c>
      <c r="S77" s="33">
        <v>1</v>
      </c>
      <c r="T77" s="34">
        <v>0.59600000000000009</v>
      </c>
      <c r="U77" s="35">
        <v>1.3250000000000011</v>
      </c>
      <c r="V77" s="35">
        <v>1.0839999999999979</v>
      </c>
      <c r="W77" s="35">
        <v>1.2149999999999999</v>
      </c>
      <c r="X77" s="35">
        <v>1.3990000000000009</v>
      </c>
      <c r="Y77" s="36">
        <v>5.6189999999999998</v>
      </c>
    </row>
    <row r="78" spans="1:25" x14ac:dyDescent="0.25">
      <c r="A78" s="37"/>
      <c r="B78" s="38"/>
      <c r="C78" s="39">
        <v>2</v>
      </c>
      <c r="D78" s="40">
        <v>0.59600000000000009</v>
      </c>
      <c r="E78" s="41">
        <v>1.4669999999999996</v>
      </c>
      <c r="F78" s="41">
        <v>0.77999999999999936</v>
      </c>
      <c r="G78" s="41">
        <v>1.1760000000000002</v>
      </c>
      <c r="H78" s="41">
        <v>1.5240000000000009</v>
      </c>
      <c r="I78" s="42">
        <v>5.5430000000000001</v>
      </c>
      <c r="J78" s="43"/>
      <c r="K78" s="44">
        <v>2</v>
      </c>
      <c r="L78" s="45">
        <v>0.36999999999999922</v>
      </c>
      <c r="M78" s="46">
        <v>1.4090000000000007</v>
      </c>
      <c r="N78" s="46">
        <v>1.286999999999999</v>
      </c>
      <c r="O78" s="46">
        <v>1.2050000000000001</v>
      </c>
      <c r="P78" s="46">
        <v>1.4910000000000014</v>
      </c>
      <c r="Q78" s="47">
        <v>5.7620000000000005</v>
      </c>
      <c r="R78" s="48"/>
      <c r="S78" s="49">
        <v>2</v>
      </c>
      <c r="T78" s="50">
        <v>0.66199999999999903</v>
      </c>
      <c r="U78" s="51">
        <v>1.2769999999999992</v>
      </c>
      <c r="V78" s="51">
        <v>1.088000000000001</v>
      </c>
      <c r="W78" s="51">
        <v>1.2210000000000001</v>
      </c>
      <c r="X78" s="51">
        <v>1.3329999999999984</v>
      </c>
      <c r="Y78" s="52">
        <v>5.5809999999999977</v>
      </c>
    </row>
    <row r="79" spans="1:25" ht="15.75" thickBot="1" x14ac:dyDescent="0.3">
      <c r="A79" s="53"/>
      <c r="B79" s="54"/>
      <c r="C79" s="55">
        <v>3</v>
      </c>
      <c r="D79" s="56">
        <v>0.56200000000000028</v>
      </c>
      <c r="E79" s="57">
        <v>1.4359999999999999</v>
      </c>
      <c r="F79" s="57">
        <v>0.69599999999999884</v>
      </c>
      <c r="G79" s="57">
        <v>1.2300000000000004</v>
      </c>
      <c r="H79" s="57">
        <v>1.4969999999999999</v>
      </c>
      <c r="I79" s="58">
        <v>5.4209999999999994</v>
      </c>
      <c r="J79" s="59"/>
      <c r="K79" s="60">
        <v>3</v>
      </c>
      <c r="L79" s="61">
        <v>0.23900000000000077</v>
      </c>
      <c r="M79" s="62">
        <v>1.5030000000000001</v>
      </c>
      <c r="N79" s="62">
        <v>1.2559999999999985</v>
      </c>
      <c r="O79" s="62">
        <v>2.2480000000000011</v>
      </c>
      <c r="P79" s="62">
        <v>0.43299999999999983</v>
      </c>
      <c r="Q79" s="63">
        <v>5.6790000000000003</v>
      </c>
      <c r="R79" s="64"/>
      <c r="S79" s="65">
        <v>3</v>
      </c>
      <c r="T79" s="66">
        <v>0.49900000000000055</v>
      </c>
      <c r="U79" s="67">
        <v>1.3900000000000006</v>
      </c>
      <c r="V79" s="67">
        <v>1.1289999999999996</v>
      </c>
      <c r="W79" s="67">
        <v>1.1959999999999997</v>
      </c>
      <c r="X79" s="67">
        <v>1.4589999999999996</v>
      </c>
      <c r="Y79" s="68">
        <v>5.673</v>
      </c>
    </row>
    <row r="80" spans="1:25" x14ac:dyDescent="0.25">
      <c r="A80" s="21">
        <v>27</v>
      </c>
      <c r="B80" s="22" t="s">
        <v>37</v>
      </c>
      <c r="C80" s="23">
        <v>1</v>
      </c>
      <c r="D80" s="24">
        <v>0.70699999999999985</v>
      </c>
      <c r="E80" s="25">
        <v>1.4399999999999995</v>
      </c>
      <c r="F80" s="25">
        <v>0.69600000000000062</v>
      </c>
      <c r="G80" s="25">
        <v>0.9870000000000001</v>
      </c>
      <c r="H80" s="25">
        <v>1.423</v>
      </c>
      <c r="I80" s="26">
        <v>5.2530000000000001</v>
      </c>
      <c r="J80" s="27" t="s">
        <v>38</v>
      </c>
      <c r="K80" s="28">
        <v>1</v>
      </c>
      <c r="L80" s="29">
        <v>0.72000000000000064</v>
      </c>
      <c r="M80" s="30">
        <v>2.1639999999999997</v>
      </c>
      <c r="N80" s="30">
        <v>0.97800000000000153</v>
      </c>
      <c r="O80" s="30">
        <v>1.445999999999998</v>
      </c>
      <c r="P80" s="30">
        <v>1.5330000000000013</v>
      </c>
      <c r="Q80" s="31">
        <v>6.8410000000000011</v>
      </c>
      <c r="R80" s="32" t="s">
        <v>39</v>
      </c>
      <c r="S80" s="33">
        <v>1</v>
      </c>
      <c r="T80" s="34">
        <v>0.6509999999999998</v>
      </c>
      <c r="U80" s="35">
        <v>1.5449999999999999</v>
      </c>
      <c r="V80" s="35">
        <v>0.99500000000000099</v>
      </c>
      <c r="W80" s="35">
        <v>1.452</v>
      </c>
      <c r="X80" s="35">
        <v>1.6129999999999995</v>
      </c>
      <c r="Y80" s="36">
        <v>6.2560000000000002</v>
      </c>
    </row>
    <row r="81" spans="1:25" x14ac:dyDescent="0.25">
      <c r="A81" s="37"/>
      <c r="B81" s="38"/>
      <c r="C81" s="39">
        <v>2</v>
      </c>
      <c r="D81" s="40">
        <v>0.71799999999999997</v>
      </c>
      <c r="E81" s="41">
        <v>1.4969999999999999</v>
      </c>
      <c r="F81" s="41">
        <v>0.6769999999999996</v>
      </c>
      <c r="G81" s="41">
        <v>1.0380000000000003</v>
      </c>
      <c r="H81" s="41">
        <v>1.6590000000000007</v>
      </c>
      <c r="I81" s="42">
        <v>5.5890000000000004</v>
      </c>
      <c r="J81" s="43"/>
      <c r="K81" s="44">
        <v>2</v>
      </c>
      <c r="L81" s="45">
        <v>0.58699999999999974</v>
      </c>
      <c r="M81" s="46">
        <v>1.9290000000000003</v>
      </c>
      <c r="N81" s="46">
        <v>0.84299999999999997</v>
      </c>
      <c r="O81" s="46">
        <v>1.4359999999999999</v>
      </c>
      <c r="P81" s="46">
        <v>1.4939999999999998</v>
      </c>
      <c r="Q81" s="47">
        <v>6.2889999999999997</v>
      </c>
      <c r="R81" s="48"/>
      <c r="S81" s="49">
        <v>2</v>
      </c>
      <c r="T81" s="50">
        <v>0.6330000000000009</v>
      </c>
      <c r="U81" s="51">
        <v>1.8529999999999998</v>
      </c>
      <c r="V81" s="51">
        <v>0.82600000000000051</v>
      </c>
      <c r="W81" s="51">
        <v>1.2949999999999982</v>
      </c>
      <c r="X81" s="51">
        <v>1.4960000000000022</v>
      </c>
      <c r="Y81" s="52">
        <v>6.1030000000000015</v>
      </c>
    </row>
    <row r="82" spans="1:25" ht="15.75" thickBot="1" x14ac:dyDescent="0.3">
      <c r="A82" s="53"/>
      <c r="B82" s="54"/>
      <c r="C82" s="55">
        <v>3</v>
      </c>
      <c r="D82" s="56">
        <v>0.62800000000000011</v>
      </c>
      <c r="E82" s="57">
        <v>1.4740000000000002</v>
      </c>
      <c r="F82" s="57">
        <v>0.75600000000000023</v>
      </c>
      <c r="G82" s="57">
        <v>1.0350000000000001</v>
      </c>
      <c r="H82" s="57">
        <v>1.6039999999999992</v>
      </c>
      <c r="I82" s="58">
        <v>5.4969999999999999</v>
      </c>
      <c r="J82" s="59"/>
      <c r="K82" s="60">
        <v>3</v>
      </c>
      <c r="L82" s="61">
        <v>0.60200000000000031</v>
      </c>
      <c r="M82" s="62">
        <v>1.5530000000000008</v>
      </c>
      <c r="N82" s="62">
        <v>1.3949999999999996</v>
      </c>
      <c r="O82" s="62">
        <v>1.3330000000000002</v>
      </c>
      <c r="P82" s="62">
        <v>1.548</v>
      </c>
      <c r="Q82" s="63">
        <v>6.4310000000000009</v>
      </c>
      <c r="R82" s="64"/>
      <c r="S82" s="65">
        <v>3</v>
      </c>
      <c r="T82" s="66">
        <v>0.68800000000000061</v>
      </c>
      <c r="U82" s="67">
        <v>1.5359999999999996</v>
      </c>
      <c r="V82" s="67">
        <v>0.96700000000000053</v>
      </c>
      <c r="W82" s="67">
        <v>1.0070000000000014</v>
      </c>
      <c r="X82" s="67">
        <v>2.0809999999999995</v>
      </c>
      <c r="Y82" s="68">
        <v>6.2790000000000017</v>
      </c>
    </row>
    <row r="83" spans="1:25" x14ac:dyDescent="0.25">
      <c r="A83" s="21">
        <v>28</v>
      </c>
      <c r="B83" s="22" t="s">
        <v>37</v>
      </c>
      <c r="C83" s="23">
        <v>1</v>
      </c>
      <c r="D83" s="24">
        <v>0.63400000000000034</v>
      </c>
      <c r="E83" s="25">
        <v>1.8360000000000003</v>
      </c>
      <c r="F83" s="25">
        <v>0.78699999999999992</v>
      </c>
      <c r="G83" s="25">
        <v>1.2839999999999989</v>
      </c>
      <c r="H83" s="25">
        <v>1.7280000000000015</v>
      </c>
      <c r="I83" s="26">
        <v>6.269000000000001</v>
      </c>
      <c r="J83" s="27" t="s">
        <v>38</v>
      </c>
      <c r="K83" s="28">
        <v>1</v>
      </c>
      <c r="L83" s="29">
        <v>0.57699999999999996</v>
      </c>
      <c r="M83" s="30">
        <v>1.8239999999999998</v>
      </c>
      <c r="N83" s="30">
        <v>1.08</v>
      </c>
      <c r="O83" s="30">
        <v>1.2690000000000001</v>
      </c>
      <c r="P83" s="30">
        <v>1.6539999999999999</v>
      </c>
      <c r="Q83" s="31">
        <v>6.4039999999999999</v>
      </c>
      <c r="R83" s="32" t="s">
        <v>39</v>
      </c>
      <c r="S83" s="33">
        <v>1</v>
      </c>
      <c r="T83" s="34">
        <v>0.57600000000000051</v>
      </c>
      <c r="U83" s="35">
        <v>1.8320000000000007</v>
      </c>
      <c r="V83" s="35">
        <v>1.1310000000000002</v>
      </c>
      <c r="W83" s="35">
        <v>1.3140000000000001</v>
      </c>
      <c r="X83" s="35">
        <v>1.759999999999998</v>
      </c>
      <c r="Y83" s="36">
        <v>6.6129999999999995</v>
      </c>
    </row>
    <row r="84" spans="1:25" x14ac:dyDescent="0.25">
      <c r="A84" s="37"/>
      <c r="B84" s="38"/>
      <c r="C84" s="39">
        <v>2</v>
      </c>
      <c r="D84" s="40">
        <v>0.67900000000000027</v>
      </c>
      <c r="E84" s="41">
        <v>1.8849999999999998</v>
      </c>
      <c r="F84" s="41">
        <v>0.92500000000000071</v>
      </c>
      <c r="G84" s="41">
        <v>1.2559999999999985</v>
      </c>
      <c r="H84" s="41">
        <v>1.5300000000000011</v>
      </c>
      <c r="I84" s="42">
        <v>6.2750000000000004</v>
      </c>
      <c r="J84" s="43"/>
      <c r="K84" s="44">
        <v>2</v>
      </c>
      <c r="L84" s="45">
        <v>0.62100000000000044</v>
      </c>
      <c r="M84" s="46">
        <v>1.8529999999999998</v>
      </c>
      <c r="N84" s="46">
        <v>1.032</v>
      </c>
      <c r="O84" s="46">
        <v>1.2490000000000006</v>
      </c>
      <c r="P84" s="46">
        <v>1.6100000000000012</v>
      </c>
      <c r="Q84" s="47">
        <v>6.365000000000002</v>
      </c>
      <c r="R84" s="48"/>
      <c r="S84" s="49">
        <v>2</v>
      </c>
      <c r="T84" s="50">
        <v>0.69299999999999962</v>
      </c>
      <c r="U84" s="51">
        <v>1.859</v>
      </c>
      <c r="V84" s="51">
        <v>1.0250000000000004</v>
      </c>
      <c r="W84" s="51">
        <v>1.2430000000000003</v>
      </c>
      <c r="X84" s="51">
        <v>1.8140000000000001</v>
      </c>
      <c r="Y84" s="52">
        <v>6.6340000000000003</v>
      </c>
    </row>
    <row r="85" spans="1:25" ht="15.75" thickBot="1" x14ac:dyDescent="0.3">
      <c r="A85" s="53"/>
      <c r="B85" s="54"/>
      <c r="C85" s="55">
        <v>3</v>
      </c>
      <c r="D85" s="56">
        <v>0.46899999999999942</v>
      </c>
      <c r="E85" s="57">
        <v>1.8460000000000001</v>
      </c>
      <c r="F85" s="57">
        <v>0.71700000000000053</v>
      </c>
      <c r="G85" s="57">
        <v>1.331999999999999</v>
      </c>
      <c r="H85" s="57">
        <v>1.3890000000000011</v>
      </c>
      <c r="I85" s="58">
        <v>5.7530000000000001</v>
      </c>
      <c r="J85" s="59"/>
      <c r="K85" s="60">
        <v>3</v>
      </c>
      <c r="L85" s="61">
        <v>0.60000000000000142</v>
      </c>
      <c r="M85" s="62">
        <v>1.7319999999999993</v>
      </c>
      <c r="N85" s="62">
        <v>1.0129999999999999</v>
      </c>
      <c r="O85" s="62">
        <v>1.2509999999999994</v>
      </c>
      <c r="P85" s="62">
        <v>1.6039999999999992</v>
      </c>
      <c r="Q85" s="63">
        <v>6.1999999999999993</v>
      </c>
      <c r="R85" s="64"/>
      <c r="S85" s="65">
        <v>3</v>
      </c>
      <c r="T85" s="66">
        <v>0.50199999999999889</v>
      </c>
      <c r="U85" s="67">
        <v>1.7590000000000003</v>
      </c>
      <c r="V85" s="67">
        <v>0.97800000000000153</v>
      </c>
      <c r="W85" s="67">
        <v>1.259999999999998</v>
      </c>
      <c r="X85" s="67">
        <v>1.7330000000000005</v>
      </c>
      <c r="Y85" s="68">
        <v>6.2319999999999993</v>
      </c>
    </row>
    <row r="86" spans="1:25" x14ac:dyDescent="0.25">
      <c r="A86" s="21">
        <v>29</v>
      </c>
      <c r="B86" s="22" t="s">
        <v>37</v>
      </c>
      <c r="C86" s="23">
        <v>1</v>
      </c>
      <c r="D86" s="24">
        <v>0.75199999999999978</v>
      </c>
      <c r="E86" s="25">
        <v>1.5599999999999996</v>
      </c>
      <c r="F86" s="25">
        <v>0.95400000000000063</v>
      </c>
      <c r="G86" s="25">
        <v>1.4060000000000006</v>
      </c>
      <c r="H86" s="25">
        <v>1.5779999999999994</v>
      </c>
      <c r="I86" s="26">
        <v>6.25</v>
      </c>
      <c r="J86" s="27" t="s">
        <v>38</v>
      </c>
      <c r="K86" s="28">
        <v>1</v>
      </c>
      <c r="L86" s="29">
        <v>0.76999999999999957</v>
      </c>
      <c r="M86" s="30">
        <v>1.854000000000001</v>
      </c>
      <c r="N86" s="30">
        <v>1.0410000000000004</v>
      </c>
      <c r="O86" s="30">
        <v>1.3619999999999983</v>
      </c>
      <c r="P86" s="30">
        <v>1.5919999999999987</v>
      </c>
      <c r="Q86" s="31">
        <v>6.618999999999998</v>
      </c>
      <c r="R86" s="32" t="s">
        <v>39</v>
      </c>
      <c r="S86" s="33">
        <v>1</v>
      </c>
      <c r="T86" s="34">
        <v>0.82199999999999918</v>
      </c>
      <c r="U86" s="35">
        <v>1.7889999999999997</v>
      </c>
      <c r="V86" s="35">
        <v>1.0009999999999994</v>
      </c>
      <c r="W86" s="35">
        <v>1.33</v>
      </c>
      <c r="X86" s="35">
        <v>1.2690000000000019</v>
      </c>
      <c r="Y86" s="36">
        <v>6.2110000000000003</v>
      </c>
    </row>
    <row r="87" spans="1:25" x14ac:dyDescent="0.25">
      <c r="A87" s="37"/>
      <c r="B87" s="38"/>
      <c r="C87" s="39">
        <v>2</v>
      </c>
      <c r="D87" s="40">
        <v>0.7629999999999999</v>
      </c>
      <c r="E87" s="41">
        <v>1.7920000000000007</v>
      </c>
      <c r="F87" s="41">
        <v>1.1310000000000002</v>
      </c>
      <c r="G87" s="41">
        <v>1.3759999999999994</v>
      </c>
      <c r="H87" s="41">
        <v>1.552999999999999</v>
      </c>
      <c r="I87" s="42">
        <v>6.6149999999999993</v>
      </c>
      <c r="J87" s="43"/>
      <c r="K87" s="44">
        <v>2</v>
      </c>
      <c r="L87" s="45">
        <v>0.84699999999999953</v>
      </c>
      <c r="M87" s="46">
        <v>1.7029999999999994</v>
      </c>
      <c r="N87" s="46">
        <v>1.1240000000000006</v>
      </c>
      <c r="O87" s="46">
        <v>1.3770000000000007</v>
      </c>
      <c r="P87" s="46">
        <v>1.4289999999999985</v>
      </c>
      <c r="Q87" s="47">
        <v>6.4799999999999986</v>
      </c>
      <c r="R87" s="48"/>
      <c r="S87" s="49">
        <v>2</v>
      </c>
      <c r="T87" s="50">
        <v>0.69399999999999906</v>
      </c>
      <c r="U87" s="51">
        <v>1.8819999999999997</v>
      </c>
      <c r="V87" s="51">
        <v>0.96199999999999974</v>
      </c>
      <c r="W87" s="51">
        <v>1.4370000000000012</v>
      </c>
      <c r="X87" s="51">
        <v>1.3760000000000012</v>
      </c>
      <c r="Y87" s="52">
        <v>6.3510000000000009</v>
      </c>
    </row>
    <row r="88" spans="1:25" ht="15.75" thickBot="1" x14ac:dyDescent="0.3">
      <c r="A88" s="53"/>
      <c r="B88" s="54"/>
      <c r="C88" s="55">
        <v>3</v>
      </c>
      <c r="D88" s="56">
        <v>0.68400000000000016</v>
      </c>
      <c r="E88" s="57">
        <v>1.7869999999999999</v>
      </c>
      <c r="F88" s="57">
        <v>1.1399999999999997</v>
      </c>
      <c r="G88" s="57">
        <v>1.3970000000000002</v>
      </c>
      <c r="H88" s="57">
        <v>1.5760000000000005</v>
      </c>
      <c r="I88" s="58">
        <v>6.5840000000000005</v>
      </c>
      <c r="J88" s="59"/>
      <c r="K88" s="60">
        <v>3</v>
      </c>
      <c r="L88" s="61">
        <v>0.65000000000000036</v>
      </c>
      <c r="M88" s="62">
        <v>1.8149999999999995</v>
      </c>
      <c r="N88" s="62">
        <v>0.99299999999999855</v>
      </c>
      <c r="O88" s="62">
        <v>1.3940000000000019</v>
      </c>
      <c r="P88" s="62">
        <v>1.2970000000000006</v>
      </c>
      <c r="Q88" s="63">
        <v>6.1490000000000009</v>
      </c>
      <c r="R88" s="64"/>
      <c r="S88" s="65">
        <v>3</v>
      </c>
      <c r="T88" s="66">
        <v>0.78299999999999947</v>
      </c>
      <c r="U88" s="67">
        <v>1.854000000000001</v>
      </c>
      <c r="V88" s="67">
        <v>0.92500000000000071</v>
      </c>
      <c r="W88" s="67">
        <v>1.3949999999999996</v>
      </c>
      <c r="X88" s="67">
        <v>1.2429999999999986</v>
      </c>
      <c r="Y88" s="68">
        <v>6.1999999999999993</v>
      </c>
    </row>
    <row r="89" spans="1:25" x14ac:dyDescent="0.25">
      <c r="A89" s="21">
        <v>30</v>
      </c>
      <c r="B89" s="22" t="s">
        <v>37</v>
      </c>
      <c r="C89" s="23">
        <v>1</v>
      </c>
      <c r="D89" s="24">
        <v>0.57299999999999951</v>
      </c>
      <c r="E89" s="25">
        <v>1.37</v>
      </c>
      <c r="F89" s="25">
        <v>0.95800000000000018</v>
      </c>
      <c r="G89" s="25">
        <v>1.2119999999999997</v>
      </c>
      <c r="H89" s="25">
        <v>1.532</v>
      </c>
      <c r="I89" s="26">
        <v>5.6449999999999996</v>
      </c>
      <c r="J89" s="27" t="s">
        <v>38</v>
      </c>
      <c r="K89" s="28">
        <v>1</v>
      </c>
      <c r="L89" s="29">
        <v>0.75699999999999967</v>
      </c>
      <c r="M89" s="30">
        <v>1.9060000000000006</v>
      </c>
      <c r="N89" s="30">
        <v>1.0830000000000002</v>
      </c>
      <c r="O89" s="30">
        <v>1.8610000000000007</v>
      </c>
      <c r="P89" s="30">
        <v>1.6029999999999998</v>
      </c>
      <c r="Q89" s="31">
        <v>7.2100000000000009</v>
      </c>
      <c r="R89" s="32" t="s">
        <v>39</v>
      </c>
      <c r="S89" s="33">
        <v>1</v>
      </c>
      <c r="T89" s="34">
        <v>0.64400000000000013</v>
      </c>
      <c r="U89" s="35">
        <v>1.9220000000000006</v>
      </c>
      <c r="V89" s="35">
        <v>1.1949999999999985</v>
      </c>
      <c r="W89" s="35">
        <v>1.8490000000000002</v>
      </c>
      <c r="X89" s="35">
        <v>1.397000000000002</v>
      </c>
      <c r="Y89" s="36">
        <v>7.0070000000000014</v>
      </c>
    </row>
    <row r="90" spans="1:25" x14ac:dyDescent="0.25">
      <c r="A90" s="37"/>
      <c r="B90" s="38"/>
      <c r="C90" s="39">
        <v>2</v>
      </c>
      <c r="D90" s="40">
        <v>0.5860000000000003</v>
      </c>
      <c r="E90" s="41">
        <v>1.3629999999999995</v>
      </c>
      <c r="F90" s="41">
        <v>0.98399999999999999</v>
      </c>
      <c r="G90" s="41">
        <v>1.1310000000000002</v>
      </c>
      <c r="H90" s="41">
        <v>1.7080000000000002</v>
      </c>
      <c r="I90" s="42">
        <v>5.7720000000000002</v>
      </c>
      <c r="J90" s="43"/>
      <c r="K90" s="44">
        <v>2</v>
      </c>
      <c r="L90" s="45">
        <v>0.92099999999999937</v>
      </c>
      <c r="M90" s="46">
        <v>1.620000000000001</v>
      </c>
      <c r="N90" s="46">
        <v>1.1449999999999996</v>
      </c>
      <c r="O90" s="46">
        <v>1.6480000000000015</v>
      </c>
      <c r="P90" s="46">
        <v>1.8509999999999991</v>
      </c>
      <c r="Q90" s="47">
        <v>7.1850000000000005</v>
      </c>
      <c r="R90" s="48"/>
      <c r="S90" s="49">
        <v>2</v>
      </c>
      <c r="T90" s="50">
        <v>0.66999999999999993</v>
      </c>
      <c r="U90" s="51">
        <v>1.92</v>
      </c>
      <c r="V90" s="51">
        <v>1.3610000000000007</v>
      </c>
      <c r="W90" s="51">
        <v>1.7859999999999978</v>
      </c>
      <c r="X90" s="51">
        <v>1.3740000000000023</v>
      </c>
      <c r="Y90" s="52">
        <v>7.1110000000000007</v>
      </c>
    </row>
    <row r="91" spans="1:25" ht="15.75" thickBot="1" x14ac:dyDescent="0.3">
      <c r="A91" s="53"/>
      <c r="B91" s="54"/>
      <c r="C91" s="55">
        <v>3</v>
      </c>
      <c r="D91" s="56">
        <v>0.67700000000000049</v>
      </c>
      <c r="E91" s="57">
        <v>1.2570000000000006</v>
      </c>
      <c r="F91" s="57">
        <v>1.0289999999999999</v>
      </c>
      <c r="G91" s="57">
        <v>1.2009999999999987</v>
      </c>
      <c r="H91" s="57">
        <v>1.4620000000000015</v>
      </c>
      <c r="I91" s="58">
        <v>5.6260000000000012</v>
      </c>
      <c r="J91" s="59"/>
      <c r="K91" s="60">
        <v>3</v>
      </c>
      <c r="L91" s="61">
        <v>0.64400000000000013</v>
      </c>
      <c r="M91" s="62">
        <v>1.5709999999999997</v>
      </c>
      <c r="N91" s="62">
        <v>1.2859999999999996</v>
      </c>
      <c r="O91" s="62">
        <v>1.8019999999999996</v>
      </c>
      <c r="P91" s="62">
        <v>1.9860000000000007</v>
      </c>
      <c r="Q91" s="63">
        <v>7.2889999999999997</v>
      </c>
      <c r="R91" s="64"/>
      <c r="S91" s="65">
        <v>3</v>
      </c>
      <c r="T91" s="66">
        <v>0.73799999999999955</v>
      </c>
      <c r="U91" s="67">
        <v>1.875</v>
      </c>
      <c r="V91" s="67">
        <v>1.1259999999999994</v>
      </c>
      <c r="W91" s="67">
        <v>1.3300000000000018</v>
      </c>
      <c r="X91" s="67">
        <v>1.8619999999999983</v>
      </c>
      <c r="Y91" s="68">
        <v>6.9309999999999992</v>
      </c>
    </row>
    <row r="92" spans="1:25" x14ac:dyDescent="0.25">
      <c r="A92" s="21">
        <v>31</v>
      </c>
      <c r="B92" s="22" t="s">
        <v>37</v>
      </c>
      <c r="C92" s="23">
        <v>1</v>
      </c>
      <c r="D92" s="24">
        <v>0.64499999999999957</v>
      </c>
      <c r="E92" s="25">
        <v>1.9740000000000002</v>
      </c>
      <c r="F92" s="25">
        <v>0.97000000000000064</v>
      </c>
      <c r="G92" s="25">
        <v>1.552999999999999</v>
      </c>
      <c r="H92" s="25">
        <v>1.8670000000000009</v>
      </c>
      <c r="I92" s="26">
        <v>7.0090000000000003</v>
      </c>
      <c r="J92" s="27" t="s">
        <v>38</v>
      </c>
      <c r="K92" s="28">
        <v>1</v>
      </c>
      <c r="L92" s="29">
        <v>0.89399999999999835</v>
      </c>
      <c r="M92" s="30">
        <v>2.6800000000000015</v>
      </c>
      <c r="N92" s="30">
        <v>2.0799999999999983</v>
      </c>
      <c r="O92" s="30">
        <v>2.0970000000000013</v>
      </c>
      <c r="P92" s="30">
        <v>2.1849999999999987</v>
      </c>
      <c r="Q92" s="31">
        <v>9.9359999999999982</v>
      </c>
      <c r="R92" s="32" t="s">
        <v>39</v>
      </c>
      <c r="S92" s="33">
        <v>1</v>
      </c>
      <c r="T92" s="34">
        <v>0.72700000000000031</v>
      </c>
      <c r="U92" s="35">
        <v>2.1109999999999989</v>
      </c>
      <c r="V92" s="35">
        <v>1.6660000000000004</v>
      </c>
      <c r="W92" s="35">
        <v>2.0629999999999988</v>
      </c>
      <c r="X92" s="35">
        <v>2.3599999999999994</v>
      </c>
      <c r="Y92" s="36">
        <v>8.9269999999999978</v>
      </c>
    </row>
    <row r="93" spans="1:25" x14ac:dyDescent="0.25">
      <c r="A93" s="37"/>
      <c r="B93" s="38"/>
      <c r="C93" s="39">
        <v>2</v>
      </c>
      <c r="D93" s="40">
        <v>0.82800000000000029</v>
      </c>
      <c r="E93" s="41">
        <v>2.1030000000000006</v>
      </c>
      <c r="F93" s="41">
        <v>0.93799999999999883</v>
      </c>
      <c r="G93" s="41">
        <v>1.5579999999999998</v>
      </c>
      <c r="H93" s="41">
        <v>1.7510000000000012</v>
      </c>
      <c r="I93" s="42">
        <v>7.1780000000000008</v>
      </c>
      <c r="J93" s="43"/>
      <c r="K93" s="44">
        <v>2</v>
      </c>
      <c r="L93" s="45">
        <v>0.82499999999999929</v>
      </c>
      <c r="M93" s="46">
        <v>2.1939999999999991</v>
      </c>
      <c r="N93" s="46">
        <v>1.9540000000000006</v>
      </c>
      <c r="O93" s="46">
        <v>1.9610000000000021</v>
      </c>
      <c r="P93" s="46">
        <v>2.41</v>
      </c>
      <c r="Q93" s="47">
        <v>9.3440000000000012</v>
      </c>
      <c r="R93" s="48"/>
      <c r="S93" s="49">
        <v>2</v>
      </c>
      <c r="T93" s="50">
        <v>0.8149999999999995</v>
      </c>
      <c r="U93" s="51">
        <v>2.1559999999999988</v>
      </c>
      <c r="V93" s="51">
        <v>1.5510000000000019</v>
      </c>
      <c r="W93" s="51">
        <v>2.0139999999999993</v>
      </c>
      <c r="X93" s="51">
        <v>2.5210000000000008</v>
      </c>
      <c r="Y93" s="52">
        <v>9.0570000000000004</v>
      </c>
    </row>
    <row r="94" spans="1:25" ht="15.75" thickBot="1" x14ac:dyDescent="0.3">
      <c r="A94" s="53"/>
      <c r="B94" s="54"/>
      <c r="C94" s="55">
        <v>3</v>
      </c>
      <c r="D94" s="56">
        <v>0.79499999999999993</v>
      </c>
      <c r="E94" s="57">
        <v>2.0699999999999994</v>
      </c>
      <c r="F94" s="57">
        <v>0.90399999999999991</v>
      </c>
      <c r="G94" s="57">
        <v>1.6000000000000014</v>
      </c>
      <c r="H94" s="57">
        <v>1.7729999999999997</v>
      </c>
      <c r="I94" s="58">
        <v>7.1420000000000003</v>
      </c>
      <c r="J94" s="59"/>
      <c r="K94" s="60">
        <v>3</v>
      </c>
      <c r="L94" s="61">
        <v>0.75300000000000189</v>
      </c>
      <c r="M94" s="62">
        <v>2.0849999999999973</v>
      </c>
      <c r="N94" s="62">
        <v>1.6040000000000028</v>
      </c>
      <c r="O94" s="62">
        <v>2.0159999999999982</v>
      </c>
      <c r="P94" s="62">
        <v>2.3070000000000022</v>
      </c>
      <c r="Q94" s="63">
        <v>8.7650000000000023</v>
      </c>
      <c r="R94" s="64"/>
      <c r="S94" s="65">
        <v>3</v>
      </c>
      <c r="T94" s="66">
        <v>0.70300000000000118</v>
      </c>
      <c r="U94" s="67">
        <v>2.0989999999999984</v>
      </c>
      <c r="V94" s="67">
        <v>1.5190000000000019</v>
      </c>
      <c r="W94" s="67">
        <v>1.9669999999999987</v>
      </c>
      <c r="X94" s="67">
        <v>2.4840000000000018</v>
      </c>
      <c r="Y94" s="68">
        <v>8.772000000000002</v>
      </c>
    </row>
    <row r="95" spans="1:25" x14ac:dyDescent="0.25">
      <c r="A95" s="21">
        <v>32</v>
      </c>
      <c r="B95" s="22" t="s">
        <v>37</v>
      </c>
      <c r="C95" s="23">
        <v>1</v>
      </c>
      <c r="D95" s="24">
        <v>0.68699999999999939</v>
      </c>
      <c r="E95" s="25">
        <v>2.1799999999999997</v>
      </c>
      <c r="F95" s="25">
        <v>1.1799999999999997</v>
      </c>
      <c r="G95" s="25">
        <v>1.5670000000000002</v>
      </c>
      <c r="H95" s="25">
        <v>1.4749999999999996</v>
      </c>
      <c r="I95" s="26">
        <v>7.0889999999999986</v>
      </c>
      <c r="J95" s="27" t="s">
        <v>38</v>
      </c>
      <c r="K95" s="28">
        <v>1</v>
      </c>
      <c r="L95" s="29">
        <v>0.77199999999999847</v>
      </c>
      <c r="M95" s="30">
        <v>2.1530000000000022</v>
      </c>
      <c r="N95" s="30">
        <v>1.4879999999999995</v>
      </c>
      <c r="O95" s="30">
        <v>1.6109999999999971</v>
      </c>
      <c r="P95" s="30">
        <v>1.7630000000000017</v>
      </c>
      <c r="Q95" s="31">
        <v>7.786999999999999</v>
      </c>
      <c r="R95" s="32" t="s">
        <v>39</v>
      </c>
      <c r="S95" s="33">
        <v>1</v>
      </c>
      <c r="T95" s="34">
        <v>0.68399999999999928</v>
      </c>
      <c r="U95" s="35">
        <v>2.104000000000001</v>
      </c>
      <c r="V95" s="35">
        <v>1.6089999999999982</v>
      </c>
      <c r="W95" s="35">
        <v>1.963000000000001</v>
      </c>
      <c r="X95" s="35">
        <v>1.9149999999999991</v>
      </c>
      <c r="Y95" s="36">
        <v>8.2749999999999986</v>
      </c>
    </row>
    <row r="96" spans="1:25" x14ac:dyDescent="0.25">
      <c r="A96" s="37"/>
      <c r="B96" s="38"/>
      <c r="C96" s="39">
        <v>2</v>
      </c>
      <c r="D96" s="40">
        <v>0.62400000000000055</v>
      </c>
      <c r="E96" s="41">
        <v>2.1050000000000004</v>
      </c>
      <c r="F96" s="41">
        <v>0.67099999999999937</v>
      </c>
      <c r="G96" s="41">
        <v>2.1690000000000005</v>
      </c>
      <c r="H96" s="41">
        <v>1.782</v>
      </c>
      <c r="I96" s="42">
        <v>7.3510000000000009</v>
      </c>
      <c r="J96" s="43"/>
      <c r="K96" s="44">
        <v>2</v>
      </c>
      <c r="L96" s="45">
        <v>0.78500000000000014</v>
      </c>
      <c r="M96" s="46">
        <v>2.1369999999999987</v>
      </c>
      <c r="N96" s="46">
        <v>1.6760000000000019</v>
      </c>
      <c r="O96" s="46">
        <v>1.6439999999999984</v>
      </c>
      <c r="P96" s="46">
        <v>1.745000000000001</v>
      </c>
      <c r="Q96" s="47">
        <v>7.9870000000000001</v>
      </c>
      <c r="R96" s="48"/>
      <c r="S96" s="49">
        <v>2</v>
      </c>
      <c r="T96" s="50">
        <v>0.76699999999999946</v>
      </c>
      <c r="U96" s="51">
        <v>2.136000000000001</v>
      </c>
      <c r="V96" s="51">
        <v>1.6869999999999994</v>
      </c>
      <c r="W96" s="51">
        <v>1.9240000000000013</v>
      </c>
      <c r="X96" s="51">
        <v>1.6159999999999997</v>
      </c>
      <c r="Y96" s="52">
        <v>8.1300000000000008</v>
      </c>
    </row>
    <row r="97" spans="1:25" ht="15.75" thickBot="1" x14ac:dyDescent="0.3">
      <c r="A97" s="53"/>
      <c r="B97" s="54"/>
      <c r="C97" s="55">
        <v>3</v>
      </c>
      <c r="D97" s="56">
        <v>0.57699999999999996</v>
      </c>
      <c r="E97" s="57">
        <v>2.2290000000000001</v>
      </c>
      <c r="F97" s="57">
        <v>0.72100000000000009</v>
      </c>
      <c r="G97" s="57">
        <v>2.0960000000000001</v>
      </c>
      <c r="H97" s="57">
        <v>1.6630000000000003</v>
      </c>
      <c r="I97" s="58">
        <v>7.2860000000000005</v>
      </c>
      <c r="J97" s="59"/>
      <c r="K97" s="60">
        <v>3</v>
      </c>
      <c r="L97" s="61">
        <v>0.75300000000000011</v>
      </c>
      <c r="M97" s="62">
        <v>2.1029999999999998</v>
      </c>
      <c r="N97" s="62">
        <v>1.6210000000000022</v>
      </c>
      <c r="O97" s="62">
        <v>1.5909999999999975</v>
      </c>
      <c r="P97" s="62">
        <v>2.1159999999999997</v>
      </c>
      <c r="Q97" s="63">
        <v>8.1839999999999993</v>
      </c>
      <c r="R97" s="64"/>
      <c r="S97" s="65">
        <v>3</v>
      </c>
      <c r="T97" s="66">
        <v>0.7580000000000009</v>
      </c>
      <c r="U97" s="67">
        <v>2.1589999999999989</v>
      </c>
      <c r="V97" s="67">
        <v>1.6390000000000011</v>
      </c>
      <c r="W97" s="67">
        <v>1.5899999999999999</v>
      </c>
      <c r="X97" s="67">
        <v>1.7019999999999982</v>
      </c>
      <c r="Y97" s="68">
        <v>7.847999999999999</v>
      </c>
    </row>
    <row r="98" spans="1:25" x14ac:dyDescent="0.25">
      <c r="A98" s="21">
        <v>33</v>
      </c>
      <c r="B98" s="22" t="s">
        <v>37</v>
      </c>
      <c r="C98" s="23">
        <v>1</v>
      </c>
      <c r="D98" s="24">
        <v>0.52899999999999991</v>
      </c>
      <c r="E98" s="25">
        <v>1.2770000000000001</v>
      </c>
      <c r="F98" s="25">
        <v>0.70899999999999963</v>
      </c>
      <c r="G98" s="25">
        <v>1.4630000000000001</v>
      </c>
      <c r="H98" s="25">
        <v>1.1880000000000006</v>
      </c>
      <c r="I98" s="26">
        <v>5.1660000000000004</v>
      </c>
      <c r="J98" s="27" t="s">
        <v>38</v>
      </c>
      <c r="K98" s="28">
        <v>1</v>
      </c>
      <c r="L98" s="29">
        <v>0.50600000000000023</v>
      </c>
      <c r="M98" s="30">
        <v>1.9839999999999982</v>
      </c>
      <c r="N98" s="30">
        <v>0.91300000000000026</v>
      </c>
      <c r="O98" s="30">
        <v>0.94600000000000151</v>
      </c>
      <c r="P98" s="30">
        <v>1.2680000000000007</v>
      </c>
      <c r="Q98" s="31">
        <v>5.6170000000000009</v>
      </c>
      <c r="R98" s="32" t="s">
        <v>39</v>
      </c>
      <c r="S98" s="33">
        <v>1</v>
      </c>
      <c r="T98" s="34">
        <v>0.53599999999999959</v>
      </c>
      <c r="U98" s="35">
        <v>1.3719999999999999</v>
      </c>
      <c r="V98" s="35">
        <v>1.3940000000000001</v>
      </c>
      <c r="W98" s="35">
        <v>0.83000000000000007</v>
      </c>
      <c r="X98" s="35">
        <v>1.1180000000000003</v>
      </c>
      <c r="Y98" s="36">
        <v>5.25</v>
      </c>
    </row>
    <row r="99" spans="1:25" x14ac:dyDescent="0.25">
      <c r="A99" s="37"/>
      <c r="B99" s="38"/>
      <c r="C99" s="39">
        <v>2</v>
      </c>
      <c r="D99" s="40">
        <v>0.46999999999999975</v>
      </c>
      <c r="E99" s="41">
        <v>1.3769999999999998</v>
      </c>
      <c r="F99" s="41">
        <v>0.77700000000000014</v>
      </c>
      <c r="G99" s="41">
        <v>1.3849999999999998</v>
      </c>
      <c r="H99" s="41">
        <v>1.0910000000000011</v>
      </c>
      <c r="I99" s="42">
        <v>5.1000000000000005</v>
      </c>
      <c r="J99" s="43"/>
      <c r="K99" s="44">
        <v>2</v>
      </c>
      <c r="L99" s="45">
        <v>0.53000000000000114</v>
      </c>
      <c r="M99" s="46">
        <v>1.3399999999999999</v>
      </c>
      <c r="N99" s="46">
        <v>1.3580000000000005</v>
      </c>
      <c r="O99" s="46">
        <v>0.91799999999999748</v>
      </c>
      <c r="P99" s="46">
        <v>1.3510000000000026</v>
      </c>
      <c r="Q99" s="47">
        <v>5.4970000000000017</v>
      </c>
      <c r="R99" s="48"/>
      <c r="S99" s="49">
        <v>2</v>
      </c>
      <c r="T99" s="50">
        <v>0.53300000000000125</v>
      </c>
      <c r="U99" s="51">
        <v>1.3569999999999993</v>
      </c>
      <c r="V99" s="51">
        <v>1.2859999999999996</v>
      </c>
      <c r="W99" s="51">
        <v>0.81300000000000061</v>
      </c>
      <c r="X99" s="51">
        <v>1.093</v>
      </c>
      <c r="Y99" s="52">
        <v>5.0820000000000007</v>
      </c>
    </row>
    <row r="100" spans="1:25" ht="15.75" thickBot="1" x14ac:dyDescent="0.3">
      <c r="A100" s="53"/>
      <c r="B100" s="54"/>
      <c r="C100" s="55">
        <v>3</v>
      </c>
      <c r="D100" s="56">
        <v>0.5649999999999995</v>
      </c>
      <c r="E100" s="57">
        <v>1.3510000000000009</v>
      </c>
      <c r="F100" s="57">
        <v>0.7629999999999999</v>
      </c>
      <c r="G100" s="57">
        <v>1.3699999999999992</v>
      </c>
      <c r="H100" s="57">
        <v>1.0630000000000006</v>
      </c>
      <c r="I100" s="58">
        <v>5.1120000000000001</v>
      </c>
      <c r="J100" s="59"/>
      <c r="K100" s="60">
        <v>3</v>
      </c>
      <c r="L100" s="61">
        <v>0.49399999999999977</v>
      </c>
      <c r="M100" s="62">
        <v>1.5109999999999992</v>
      </c>
      <c r="N100" s="62">
        <v>1.3510000000000009</v>
      </c>
      <c r="O100" s="62">
        <v>0.88000000000000078</v>
      </c>
      <c r="P100" s="62">
        <v>1.4039999999999999</v>
      </c>
      <c r="Q100" s="63">
        <v>5.6400000000000006</v>
      </c>
      <c r="R100" s="64"/>
      <c r="S100" s="65">
        <v>3</v>
      </c>
      <c r="T100" s="66">
        <v>0.49300000000000033</v>
      </c>
      <c r="U100" s="67">
        <v>1.347999999999999</v>
      </c>
      <c r="V100" s="67">
        <v>1.2430000000000003</v>
      </c>
      <c r="W100" s="67">
        <v>0.85899999999999999</v>
      </c>
      <c r="X100" s="67">
        <v>1.2909999999999986</v>
      </c>
      <c r="Y100" s="68">
        <v>5.2339999999999982</v>
      </c>
    </row>
    <row r="101" spans="1:25" x14ac:dyDescent="0.25">
      <c r="A101" s="21">
        <v>34</v>
      </c>
      <c r="B101" s="22" t="s">
        <v>37</v>
      </c>
      <c r="C101" s="23">
        <v>1</v>
      </c>
      <c r="D101" s="24">
        <v>0.78099999999999969</v>
      </c>
      <c r="E101" s="25">
        <v>1.4620000000000006</v>
      </c>
      <c r="F101" s="25">
        <v>1.1119999999999992</v>
      </c>
      <c r="G101" s="25">
        <v>1.3689999999999998</v>
      </c>
      <c r="H101" s="25">
        <v>1.4560000000000013</v>
      </c>
      <c r="I101" s="26">
        <v>6.1800000000000006</v>
      </c>
      <c r="J101" s="27" t="s">
        <v>38</v>
      </c>
      <c r="K101" s="28">
        <v>1</v>
      </c>
      <c r="L101" s="29">
        <v>0.38700000000000045</v>
      </c>
      <c r="M101" s="30">
        <v>2.3549999999999986</v>
      </c>
      <c r="N101" s="30">
        <v>0.80600000000000094</v>
      </c>
      <c r="O101" s="30">
        <v>1.5330000000000013</v>
      </c>
      <c r="P101" s="30">
        <v>2.0589999999999975</v>
      </c>
      <c r="Q101" s="31">
        <v>7.1399999999999988</v>
      </c>
      <c r="R101" s="32" t="s">
        <v>39</v>
      </c>
      <c r="S101" s="33">
        <v>1</v>
      </c>
      <c r="T101" s="34">
        <v>0.57099999999999973</v>
      </c>
      <c r="U101" s="35">
        <v>2.1499999999999986</v>
      </c>
      <c r="V101" s="35">
        <v>1.0839999999999996</v>
      </c>
      <c r="W101" s="35">
        <v>2.142000000000003</v>
      </c>
      <c r="X101" s="35">
        <v>2.4179999999999993</v>
      </c>
      <c r="Y101" s="36">
        <v>8.3650000000000002</v>
      </c>
    </row>
    <row r="102" spans="1:25" x14ac:dyDescent="0.25">
      <c r="A102" s="37"/>
      <c r="B102" s="38"/>
      <c r="C102" s="39">
        <v>2</v>
      </c>
      <c r="D102" s="40">
        <v>0.45400000000000063</v>
      </c>
      <c r="E102" s="41">
        <v>1.9299999999999997</v>
      </c>
      <c r="F102" s="41">
        <v>0.9350000000000005</v>
      </c>
      <c r="G102" s="41">
        <v>1.2449999999999992</v>
      </c>
      <c r="H102" s="41">
        <v>1.0570000000000004</v>
      </c>
      <c r="I102" s="42">
        <v>5.6210000000000004</v>
      </c>
      <c r="J102" s="43"/>
      <c r="K102" s="44">
        <v>2</v>
      </c>
      <c r="L102" s="45">
        <v>0.48500000000000121</v>
      </c>
      <c r="M102" s="46">
        <v>2.2369999999999983</v>
      </c>
      <c r="N102" s="46">
        <v>0.99500000000000099</v>
      </c>
      <c r="O102" s="46">
        <v>1.9649999999999999</v>
      </c>
      <c r="P102" s="46">
        <v>1.8249999999999993</v>
      </c>
      <c r="Q102" s="47">
        <v>7.5069999999999997</v>
      </c>
      <c r="R102" s="48"/>
      <c r="S102" s="49">
        <v>2</v>
      </c>
      <c r="T102" s="50">
        <v>0.68300000000000161</v>
      </c>
      <c r="U102" s="51">
        <v>2.109</v>
      </c>
      <c r="V102" s="51">
        <v>1.1329999999999991</v>
      </c>
      <c r="W102" s="51">
        <v>1.9939999999999998</v>
      </c>
      <c r="X102" s="51">
        <v>1.8049999999999997</v>
      </c>
      <c r="Y102" s="52">
        <v>7.7240000000000002</v>
      </c>
    </row>
    <row r="103" spans="1:25" ht="15.75" thickBot="1" x14ac:dyDescent="0.3">
      <c r="A103" s="53"/>
      <c r="B103" s="54"/>
      <c r="C103" s="55">
        <v>3</v>
      </c>
      <c r="D103" s="56">
        <v>0.67100000000000026</v>
      </c>
      <c r="E103" s="57">
        <v>1.6350000000000007</v>
      </c>
      <c r="F103" s="57">
        <v>0.82599999999999874</v>
      </c>
      <c r="G103" s="57">
        <v>1.3019999999999996</v>
      </c>
      <c r="H103" s="57">
        <v>1.7400000000000002</v>
      </c>
      <c r="I103" s="58">
        <v>6.1739999999999995</v>
      </c>
      <c r="J103" s="59"/>
      <c r="K103" s="60">
        <v>3</v>
      </c>
      <c r="L103" s="61">
        <v>0.44899999999999984</v>
      </c>
      <c r="M103" s="62">
        <v>2.1999999999999993</v>
      </c>
      <c r="N103" s="62">
        <v>1.0010000000000012</v>
      </c>
      <c r="O103" s="62">
        <v>2.1379999999999999</v>
      </c>
      <c r="P103" s="62">
        <v>2.1840000000000011</v>
      </c>
      <c r="Q103" s="63">
        <v>7.9720000000000013</v>
      </c>
      <c r="R103" s="64"/>
      <c r="S103" s="65">
        <v>3</v>
      </c>
      <c r="T103" s="66">
        <v>0.62699999999999889</v>
      </c>
      <c r="U103" s="67">
        <v>2.2040000000000006</v>
      </c>
      <c r="V103" s="67">
        <v>1.109</v>
      </c>
      <c r="W103" s="67">
        <v>2.1149999999999984</v>
      </c>
      <c r="X103" s="67">
        <v>1.9440000000000026</v>
      </c>
      <c r="Y103" s="68">
        <v>7.9990000000000006</v>
      </c>
    </row>
    <row r="104" spans="1:25" x14ac:dyDescent="0.25">
      <c r="A104" s="21">
        <v>35</v>
      </c>
      <c r="B104" s="22" t="s">
        <v>37</v>
      </c>
      <c r="C104" s="23">
        <v>1</v>
      </c>
      <c r="D104" s="24">
        <v>0.40100000000000069</v>
      </c>
      <c r="E104" s="25">
        <v>1.5039999999999996</v>
      </c>
      <c r="F104" s="25">
        <v>0.85299999999999976</v>
      </c>
      <c r="G104" s="25">
        <v>1</v>
      </c>
      <c r="H104" s="25">
        <v>1.0950000000000006</v>
      </c>
      <c r="I104" s="26">
        <v>4.8530000000000006</v>
      </c>
      <c r="J104" s="27" t="s">
        <v>38</v>
      </c>
      <c r="K104" s="28">
        <v>1</v>
      </c>
      <c r="L104" s="29">
        <v>0.76500000000000057</v>
      </c>
      <c r="M104" s="30">
        <v>1.6310000000000002</v>
      </c>
      <c r="N104" s="30">
        <v>1.0589999999999993</v>
      </c>
      <c r="O104" s="30">
        <v>0.87800000000000011</v>
      </c>
      <c r="P104" s="30">
        <v>1.3279999999999994</v>
      </c>
      <c r="Q104" s="31">
        <v>5.6609999999999996</v>
      </c>
      <c r="R104" s="32" t="s">
        <v>39</v>
      </c>
      <c r="S104" s="33">
        <v>1</v>
      </c>
      <c r="T104" s="34">
        <v>0.92499999999999893</v>
      </c>
      <c r="U104" s="35">
        <v>2.0230000000000015</v>
      </c>
      <c r="V104" s="35">
        <v>1.2579999999999991</v>
      </c>
      <c r="W104" s="35">
        <v>1.3449999999999989</v>
      </c>
      <c r="X104" s="35">
        <v>1.9230000000000018</v>
      </c>
      <c r="Y104" s="36">
        <v>7.4740000000000002</v>
      </c>
    </row>
    <row r="105" spans="1:25" x14ac:dyDescent="0.25">
      <c r="A105" s="37"/>
      <c r="B105" s="38"/>
      <c r="C105" s="39">
        <v>2</v>
      </c>
      <c r="D105" s="40">
        <v>0.4659999999999993</v>
      </c>
      <c r="E105" s="41">
        <v>1.4580000000000002</v>
      </c>
      <c r="F105" s="41">
        <v>0.82499999999999929</v>
      </c>
      <c r="G105" s="41">
        <v>0.88700000000000045</v>
      </c>
      <c r="H105" s="41">
        <v>1.2089999999999996</v>
      </c>
      <c r="I105" s="42">
        <v>4.8449999999999989</v>
      </c>
      <c r="J105" s="43"/>
      <c r="K105" s="44">
        <v>2</v>
      </c>
      <c r="L105" s="45">
        <v>0.31900000000000084</v>
      </c>
      <c r="M105" s="46">
        <v>1.7919999999999998</v>
      </c>
      <c r="N105" s="46">
        <v>1.0409999999999986</v>
      </c>
      <c r="O105" s="46">
        <v>0.8940000000000019</v>
      </c>
      <c r="P105" s="46">
        <v>1.4639999999999986</v>
      </c>
      <c r="Q105" s="47">
        <v>5.51</v>
      </c>
      <c r="R105" s="48"/>
      <c r="S105" s="49">
        <v>2</v>
      </c>
      <c r="T105" s="50">
        <v>0.61599999999999966</v>
      </c>
      <c r="U105" s="51">
        <v>1.8379999999999992</v>
      </c>
      <c r="V105" s="51">
        <v>1.1370000000000005</v>
      </c>
      <c r="W105" s="51">
        <v>0.92900000000000205</v>
      </c>
      <c r="X105" s="51">
        <v>1.8199999999999967</v>
      </c>
      <c r="Y105" s="52">
        <v>6.3399999999999981</v>
      </c>
    </row>
    <row r="106" spans="1:25" ht="15.75" thickBot="1" x14ac:dyDescent="0.3">
      <c r="A106" s="53"/>
      <c r="B106" s="54"/>
      <c r="C106" s="55">
        <v>3</v>
      </c>
      <c r="D106" s="56">
        <v>0.35499999999999954</v>
      </c>
      <c r="E106" s="57">
        <v>1.3500000000000005</v>
      </c>
      <c r="F106" s="57">
        <v>1.0670000000000002</v>
      </c>
      <c r="G106" s="57">
        <v>1.1649999999999991</v>
      </c>
      <c r="H106" s="57">
        <v>0.97000000000000064</v>
      </c>
      <c r="I106" s="58">
        <v>4.907</v>
      </c>
      <c r="J106" s="59"/>
      <c r="K106" s="60">
        <v>3</v>
      </c>
      <c r="L106" s="61">
        <v>0.66600000000000037</v>
      </c>
      <c r="M106" s="62">
        <v>1.5109999999999992</v>
      </c>
      <c r="N106" s="62">
        <v>1.0109999999999992</v>
      </c>
      <c r="O106" s="62">
        <v>0.76800000000000068</v>
      </c>
      <c r="P106" s="62">
        <v>1.1799999999999997</v>
      </c>
      <c r="Q106" s="63">
        <v>5.1359999999999992</v>
      </c>
      <c r="R106" s="64"/>
      <c r="S106" s="65">
        <v>3</v>
      </c>
      <c r="T106" s="66">
        <v>0.69099999999999895</v>
      </c>
      <c r="U106" s="67">
        <v>1.8420000000000023</v>
      </c>
      <c r="V106" s="67">
        <v>1.0229999999999997</v>
      </c>
      <c r="W106" s="67">
        <v>1.0609999999999999</v>
      </c>
      <c r="X106" s="67">
        <v>1.7940000000000005</v>
      </c>
      <c r="Y106" s="68">
        <v>6.4110000000000014</v>
      </c>
    </row>
    <row r="107" spans="1:25" x14ac:dyDescent="0.25">
      <c r="A107" s="21">
        <v>36</v>
      </c>
      <c r="B107" s="22" t="s">
        <v>37</v>
      </c>
      <c r="C107" s="23">
        <v>1</v>
      </c>
      <c r="D107" s="24">
        <v>0.65799999999999947</v>
      </c>
      <c r="E107" s="25">
        <v>1.1960000000000006</v>
      </c>
      <c r="F107" s="25">
        <v>1.1070000000000002</v>
      </c>
      <c r="G107" s="25">
        <v>0.94299999999999962</v>
      </c>
      <c r="H107" s="25">
        <v>1.5489999999999995</v>
      </c>
      <c r="I107" s="26">
        <v>5.4529999999999994</v>
      </c>
      <c r="J107" s="27" t="s">
        <v>38</v>
      </c>
      <c r="K107" s="28">
        <v>1</v>
      </c>
      <c r="L107" s="29">
        <v>0.32600000000000051</v>
      </c>
      <c r="M107" s="30">
        <v>1.8109999999999999</v>
      </c>
      <c r="N107" s="30">
        <v>0.95000000000000107</v>
      </c>
      <c r="O107" s="30">
        <v>0.93799999999999883</v>
      </c>
      <c r="P107" s="30">
        <v>1.9939999999999998</v>
      </c>
      <c r="Q107" s="31">
        <v>6.0190000000000001</v>
      </c>
      <c r="R107" s="32" t="s">
        <v>39</v>
      </c>
      <c r="S107" s="33">
        <v>1</v>
      </c>
      <c r="T107" s="34">
        <v>0.71199999999999974</v>
      </c>
      <c r="U107" s="35">
        <v>1.5380000000000003</v>
      </c>
      <c r="V107" s="35">
        <v>0.89799999999999969</v>
      </c>
      <c r="W107" s="35">
        <v>0.89400000000000013</v>
      </c>
      <c r="X107" s="35">
        <v>1.9670000000000005</v>
      </c>
      <c r="Y107" s="36">
        <v>6.0090000000000003</v>
      </c>
    </row>
    <row r="108" spans="1:25" x14ac:dyDescent="0.25">
      <c r="A108" s="37"/>
      <c r="B108" s="38"/>
      <c r="C108" s="39">
        <v>2</v>
      </c>
      <c r="D108" s="40">
        <v>0.61799999999999944</v>
      </c>
      <c r="E108" s="41">
        <v>1.1880000000000006</v>
      </c>
      <c r="F108" s="41">
        <v>1.2010000000000005</v>
      </c>
      <c r="G108" s="41">
        <v>0.82699999999999996</v>
      </c>
      <c r="H108" s="41">
        <v>1.3649999999999984</v>
      </c>
      <c r="I108" s="42">
        <v>5.198999999999999</v>
      </c>
      <c r="J108" s="43"/>
      <c r="K108" s="44">
        <v>2</v>
      </c>
      <c r="L108" s="45">
        <v>0.60699999999999932</v>
      </c>
      <c r="M108" s="46">
        <v>1.6810000000000009</v>
      </c>
      <c r="N108" s="46">
        <v>0.95899999999999963</v>
      </c>
      <c r="O108" s="46">
        <v>0.91999999999999993</v>
      </c>
      <c r="P108" s="46">
        <v>1.9099999999999984</v>
      </c>
      <c r="Q108" s="47">
        <v>6.0769999999999982</v>
      </c>
      <c r="R108" s="48"/>
      <c r="S108" s="49">
        <v>2</v>
      </c>
      <c r="T108" s="50">
        <v>0.71799999999999997</v>
      </c>
      <c r="U108" s="51">
        <v>1.5559999999999992</v>
      </c>
      <c r="V108" s="51">
        <v>0.87300000000000111</v>
      </c>
      <c r="W108" s="51">
        <v>0.87699999999999889</v>
      </c>
      <c r="X108" s="51">
        <v>1.7249999999999996</v>
      </c>
      <c r="Y108" s="52">
        <v>5.7489999999999988</v>
      </c>
    </row>
    <row r="109" spans="1:25" ht="15.75" thickBot="1" x14ac:dyDescent="0.3">
      <c r="A109" s="53"/>
      <c r="B109" s="54"/>
      <c r="C109" s="55">
        <v>3</v>
      </c>
      <c r="D109" s="56">
        <v>0.62399999999999967</v>
      </c>
      <c r="E109" s="57">
        <v>1.2140000000000004</v>
      </c>
      <c r="F109" s="57">
        <v>1.169999999999999</v>
      </c>
      <c r="G109" s="57">
        <v>0.8360000000000003</v>
      </c>
      <c r="H109" s="57">
        <v>1.3570000000000011</v>
      </c>
      <c r="I109" s="58">
        <v>5.2010000000000005</v>
      </c>
      <c r="J109" s="59"/>
      <c r="K109" s="60">
        <v>3</v>
      </c>
      <c r="L109" s="61">
        <v>0.68599999999999994</v>
      </c>
      <c r="M109" s="62">
        <v>1.5609999999999999</v>
      </c>
      <c r="N109" s="62">
        <v>0.9139999999999997</v>
      </c>
      <c r="O109" s="62">
        <v>0.89100000000000179</v>
      </c>
      <c r="P109" s="62">
        <v>2.032</v>
      </c>
      <c r="Q109" s="63">
        <v>6.0840000000000014</v>
      </c>
      <c r="R109" s="64"/>
      <c r="S109" s="65">
        <v>3</v>
      </c>
      <c r="T109" s="66">
        <v>0.48099999999999987</v>
      </c>
      <c r="U109" s="67">
        <v>1.5220000000000002</v>
      </c>
      <c r="V109" s="67">
        <v>0.96000000000000085</v>
      </c>
      <c r="W109" s="67">
        <v>0.87699999999999889</v>
      </c>
      <c r="X109" s="67">
        <v>1.8990000000000009</v>
      </c>
      <c r="Y109" s="68">
        <v>5.7390000000000008</v>
      </c>
    </row>
    <row r="110" spans="1:25" x14ac:dyDescent="0.25">
      <c r="A110" s="21">
        <v>37</v>
      </c>
      <c r="B110" s="22" t="s">
        <v>37</v>
      </c>
      <c r="C110" s="23">
        <v>1</v>
      </c>
      <c r="D110" s="24">
        <v>0.52400000000000002</v>
      </c>
      <c r="E110" s="25">
        <v>1.5670000000000002</v>
      </c>
      <c r="F110" s="25">
        <v>0.69700000000000006</v>
      </c>
      <c r="G110" s="25">
        <v>1.3979999999999997</v>
      </c>
      <c r="H110" s="25">
        <v>1.8249999999999993</v>
      </c>
      <c r="I110" s="26">
        <v>6.0109999999999992</v>
      </c>
      <c r="J110" s="27" t="s">
        <v>38</v>
      </c>
      <c r="K110" s="28">
        <v>1</v>
      </c>
      <c r="L110" s="29">
        <v>0.38200000000000145</v>
      </c>
      <c r="M110" s="30">
        <v>2.0289999999999999</v>
      </c>
      <c r="N110" s="30">
        <v>0.83699999999999974</v>
      </c>
      <c r="O110" s="30">
        <v>1.5289999999999981</v>
      </c>
      <c r="P110" s="30">
        <v>1.7060000000000031</v>
      </c>
      <c r="Q110" s="31">
        <v>6.4830000000000023</v>
      </c>
      <c r="R110" s="32" t="s">
        <v>39</v>
      </c>
      <c r="S110" s="33">
        <v>1</v>
      </c>
      <c r="T110" s="34">
        <v>0.49000000000000021</v>
      </c>
      <c r="U110" s="35">
        <v>1.9969999999999999</v>
      </c>
      <c r="V110" s="35">
        <v>1.0060000000000002</v>
      </c>
      <c r="W110" s="35">
        <v>1.8599999999999994</v>
      </c>
      <c r="X110" s="35">
        <v>1.9320000000000022</v>
      </c>
      <c r="Y110" s="36">
        <v>7.2850000000000019</v>
      </c>
    </row>
    <row r="111" spans="1:25" x14ac:dyDescent="0.25">
      <c r="A111" s="37"/>
      <c r="B111" s="38"/>
      <c r="C111" s="39">
        <v>2</v>
      </c>
      <c r="D111" s="40">
        <v>0.52799999999999958</v>
      </c>
      <c r="E111" s="41">
        <v>1.5450000000000008</v>
      </c>
      <c r="F111" s="41">
        <v>1.2999999999999989</v>
      </c>
      <c r="G111" s="41">
        <v>1.2940000000000005</v>
      </c>
      <c r="H111" s="41">
        <v>1.718</v>
      </c>
      <c r="I111" s="42">
        <v>6.3849999999999998</v>
      </c>
      <c r="J111" s="43"/>
      <c r="K111" s="44">
        <v>2</v>
      </c>
      <c r="L111" s="45">
        <v>0.35899999999999999</v>
      </c>
      <c r="M111" s="46">
        <v>2.0500000000000007</v>
      </c>
      <c r="N111" s="46">
        <v>0.72299999999999898</v>
      </c>
      <c r="O111" s="46">
        <v>1.5440000000000005</v>
      </c>
      <c r="P111" s="46">
        <v>1.7169999999999987</v>
      </c>
      <c r="Q111" s="47">
        <v>6.3929999999999989</v>
      </c>
      <c r="R111" s="48"/>
      <c r="S111" s="49">
        <v>2</v>
      </c>
      <c r="T111" s="50">
        <v>0.40299999999999869</v>
      </c>
      <c r="U111" s="51">
        <v>2.0040000000000013</v>
      </c>
      <c r="V111" s="51">
        <v>0.84399999999999942</v>
      </c>
      <c r="W111" s="51">
        <v>1.3969999999999985</v>
      </c>
      <c r="X111" s="51">
        <v>2.0500000000000007</v>
      </c>
      <c r="Y111" s="52">
        <v>6.6979999999999986</v>
      </c>
    </row>
    <row r="112" spans="1:25" ht="15.75" thickBot="1" x14ac:dyDescent="0.3">
      <c r="A112" s="53"/>
      <c r="B112" s="54"/>
      <c r="C112" s="55">
        <v>3</v>
      </c>
      <c r="D112" s="56">
        <v>0.48099999999999987</v>
      </c>
      <c r="E112" s="57">
        <v>1.5630000000000006</v>
      </c>
      <c r="F112" s="57">
        <v>0.9529999999999994</v>
      </c>
      <c r="G112" s="57">
        <v>1.4610000000000003</v>
      </c>
      <c r="H112" s="57">
        <v>1.4529999999999994</v>
      </c>
      <c r="I112" s="58">
        <v>5.9109999999999996</v>
      </c>
      <c r="J112" s="59"/>
      <c r="K112" s="60">
        <v>3</v>
      </c>
      <c r="L112" s="61">
        <v>0.47600000000000087</v>
      </c>
      <c r="M112" s="62">
        <v>1.9749999999999996</v>
      </c>
      <c r="N112" s="62">
        <v>0.92300000000000004</v>
      </c>
      <c r="O112" s="62">
        <v>1.4389999999999983</v>
      </c>
      <c r="P112" s="62">
        <v>1.5600000000000023</v>
      </c>
      <c r="Q112" s="63">
        <v>6.3730000000000011</v>
      </c>
      <c r="R112" s="64"/>
      <c r="S112" s="65">
        <v>3</v>
      </c>
      <c r="T112" s="66">
        <v>0.49300000000000033</v>
      </c>
      <c r="U112" s="67">
        <v>2.0050000000000008</v>
      </c>
      <c r="V112" s="67">
        <v>0.85000000000000142</v>
      </c>
      <c r="W112" s="67">
        <v>1.4549999999999983</v>
      </c>
      <c r="X112" s="67">
        <v>1.9269999999999996</v>
      </c>
      <c r="Y112" s="68">
        <v>6.73</v>
      </c>
    </row>
    <row r="113" spans="1:25" x14ac:dyDescent="0.25">
      <c r="A113" s="21">
        <v>38</v>
      </c>
      <c r="B113" s="22" t="s">
        <v>37</v>
      </c>
      <c r="C113" s="23">
        <v>1</v>
      </c>
      <c r="D113" s="24">
        <v>0.54</v>
      </c>
      <c r="E113" s="25">
        <v>1.4609999999999994</v>
      </c>
      <c r="F113" s="25">
        <v>1.4010000000000007</v>
      </c>
      <c r="G113" s="25">
        <v>1.4329999999999998</v>
      </c>
      <c r="H113" s="25">
        <v>2.2089999999999996</v>
      </c>
      <c r="I113" s="26">
        <v>7.0439999999999996</v>
      </c>
      <c r="J113" s="27" t="s">
        <v>38</v>
      </c>
      <c r="K113" s="28">
        <v>1</v>
      </c>
      <c r="L113" s="29">
        <v>0.76399999999999935</v>
      </c>
      <c r="M113" s="30">
        <v>2.1029999999999998</v>
      </c>
      <c r="N113" s="30">
        <v>1.054000000000002</v>
      </c>
      <c r="O113" s="30">
        <v>1.7829999999999977</v>
      </c>
      <c r="P113" s="30">
        <v>1.8560000000000016</v>
      </c>
      <c r="Q113" s="31">
        <v>7.5600000000000005</v>
      </c>
      <c r="R113" s="32" t="s">
        <v>39</v>
      </c>
      <c r="S113" s="33">
        <v>1</v>
      </c>
      <c r="T113" s="34">
        <v>0.74599999999999866</v>
      </c>
      <c r="U113" s="35">
        <v>1.9360000000000017</v>
      </c>
      <c r="V113" s="35">
        <v>1.0889999999999986</v>
      </c>
      <c r="W113" s="35">
        <v>1.3990000000000009</v>
      </c>
      <c r="X113" s="35">
        <v>2.1500000000000004</v>
      </c>
      <c r="Y113" s="36">
        <v>7.32</v>
      </c>
    </row>
    <row r="114" spans="1:25" x14ac:dyDescent="0.25">
      <c r="A114" s="37"/>
      <c r="B114" s="38"/>
      <c r="C114" s="39">
        <v>2</v>
      </c>
      <c r="D114" s="40">
        <v>0.71499999999999986</v>
      </c>
      <c r="E114" s="41">
        <v>1.9360000000000008</v>
      </c>
      <c r="F114" s="41">
        <v>0.99099999999999966</v>
      </c>
      <c r="G114" s="41">
        <v>1.468</v>
      </c>
      <c r="H114" s="41">
        <v>1.7569999999999997</v>
      </c>
      <c r="I114" s="42">
        <v>6.867</v>
      </c>
      <c r="J114" s="43"/>
      <c r="K114" s="44">
        <v>2</v>
      </c>
      <c r="L114" s="45">
        <v>0.69599999999999973</v>
      </c>
      <c r="M114" s="46">
        <v>2.0530000000000008</v>
      </c>
      <c r="N114" s="46">
        <v>1.0499999999999989</v>
      </c>
      <c r="O114" s="46">
        <v>1.8180000000000014</v>
      </c>
      <c r="P114" s="46">
        <v>2.3659999999999997</v>
      </c>
      <c r="Q114" s="47">
        <v>7.9830000000000005</v>
      </c>
      <c r="R114" s="48"/>
      <c r="S114" s="49">
        <v>2</v>
      </c>
      <c r="T114" s="50">
        <v>0.71900000000000119</v>
      </c>
      <c r="U114" s="51">
        <v>2.016</v>
      </c>
      <c r="V114" s="51">
        <v>1.0659999999999989</v>
      </c>
      <c r="W114" s="51">
        <v>1.3979999999999997</v>
      </c>
      <c r="X114" s="51">
        <v>1.9870000000000019</v>
      </c>
      <c r="Y114" s="52">
        <v>7.1860000000000017</v>
      </c>
    </row>
    <row r="115" spans="1:25" ht="15.75" thickBot="1" x14ac:dyDescent="0.3">
      <c r="A115" s="53"/>
      <c r="B115" s="54"/>
      <c r="C115" s="55">
        <v>3</v>
      </c>
      <c r="D115" s="56">
        <v>0.68400000000000016</v>
      </c>
      <c r="E115" s="57">
        <v>2.0469999999999997</v>
      </c>
      <c r="F115" s="57">
        <v>0.88599999999999923</v>
      </c>
      <c r="G115" s="57">
        <v>1.8790000000000013</v>
      </c>
      <c r="H115" s="57">
        <v>1.4489999999999998</v>
      </c>
      <c r="I115" s="58">
        <v>6.9450000000000003</v>
      </c>
      <c r="J115" s="59"/>
      <c r="K115" s="60">
        <v>3</v>
      </c>
      <c r="L115" s="61">
        <v>0.76500000000000057</v>
      </c>
      <c r="M115" s="62">
        <v>2.1149999999999984</v>
      </c>
      <c r="N115" s="62">
        <v>1.1280000000000001</v>
      </c>
      <c r="O115" s="62">
        <v>1.4290000000000003</v>
      </c>
      <c r="P115" s="62">
        <v>2.4130000000000003</v>
      </c>
      <c r="Q115" s="63">
        <v>7.85</v>
      </c>
      <c r="R115" s="64"/>
      <c r="S115" s="65">
        <v>3</v>
      </c>
      <c r="T115" s="66">
        <v>0.69100000000000072</v>
      </c>
      <c r="U115" s="67">
        <v>2.0199999999999996</v>
      </c>
      <c r="V115" s="67">
        <v>1.1900000000000013</v>
      </c>
      <c r="W115" s="67">
        <v>1.3609999999999989</v>
      </c>
      <c r="X115" s="67">
        <v>2.0390000000000015</v>
      </c>
      <c r="Y115" s="68">
        <v>7.3010000000000019</v>
      </c>
    </row>
    <row r="116" spans="1:25" x14ac:dyDescent="0.25">
      <c r="A116" s="21">
        <v>39</v>
      </c>
      <c r="B116" s="22" t="s">
        <v>37</v>
      </c>
      <c r="C116" s="23">
        <v>1</v>
      </c>
      <c r="D116" s="24">
        <v>0.62000000000000011</v>
      </c>
      <c r="E116" s="25">
        <v>1.4080000000000004</v>
      </c>
      <c r="F116" s="25">
        <v>1.0929999999999991</v>
      </c>
      <c r="G116" s="25">
        <v>0.85000000000000142</v>
      </c>
      <c r="H116" s="25">
        <v>1.8099999999999987</v>
      </c>
      <c r="I116" s="26">
        <v>5.7809999999999997</v>
      </c>
      <c r="J116" s="27" t="s">
        <v>38</v>
      </c>
      <c r="K116" s="28">
        <v>1</v>
      </c>
      <c r="L116" s="29">
        <v>0.5</v>
      </c>
      <c r="M116" s="30">
        <v>1.9369999999999994</v>
      </c>
      <c r="N116" s="30">
        <v>0.69999999999999929</v>
      </c>
      <c r="O116" s="30">
        <v>1.392000000000003</v>
      </c>
      <c r="P116" s="30">
        <v>1.6159999999999997</v>
      </c>
      <c r="Q116" s="31">
        <v>6.1450000000000014</v>
      </c>
      <c r="R116" s="32" t="s">
        <v>39</v>
      </c>
      <c r="S116" s="33">
        <v>1</v>
      </c>
      <c r="T116" s="34">
        <v>0.53699999999999903</v>
      </c>
      <c r="U116" s="35">
        <v>1.8370000000000015</v>
      </c>
      <c r="V116" s="35">
        <v>1.0699999999999985</v>
      </c>
      <c r="W116" s="35">
        <v>1.4770000000000003</v>
      </c>
      <c r="X116" s="35">
        <v>1.7639999999999993</v>
      </c>
      <c r="Y116" s="36">
        <v>6.6849999999999987</v>
      </c>
    </row>
    <row r="117" spans="1:25" x14ac:dyDescent="0.25">
      <c r="A117" s="37"/>
      <c r="B117" s="38"/>
      <c r="C117" s="39">
        <v>2</v>
      </c>
      <c r="D117" s="40">
        <v>0.57600000000000051</v>
      </c>
      <c r="E117" s="41">
        <v>1.4390000000000001</v>
      </c>
      <c r="F117" s="41">
        <v>1.2479999999999993</v>
      </c>
      <c r="G117" s="41">
        <v>0.84400000000000119</v>
      </c>
      <c r="H117" s="41">
        <v>1.7109999999999985</v>
      </c>
      <c r="I117" s="42">
        <v>5.8179999999999996</v>
      </c>
      <c r="J117" s="43"/>
      <c r="K117" s="44">
        <v>2</v>
      </c>
      <c r="L117" s="45">
        <v>0.59799999999999898</v>
      </c>
      <c r="M117" s="46">
        <v>2.0300000000000011</v>
      </c>
      <c r="N117" s="46">
        <v>0.77200000000000024</v>
      </c>
      <c r="O117" s="46">
        <v>1.3849999999999998</v>
      </c>
      <c r="P117" s="46">
        <v>1.6989999999999981</v>
      </c>
      <c r="Q117" s="47">
        <v>6.4839999999999982</v>
      </c>
      <c r="R117" s="48"/>
      <c r="S117" s="49">
        <v>2</v>
      </c>
      <c r="T117" s="50">
        <v>0.67099999999999937</v>
      </c>
      <c r="U117" s="51">
        <v>1.7910000000000004</v>
      </c>
      <c r="V117" s="51">
        <v>1.2020000000000017</v>
      </c>
      <c r="W117" s="51">
        <v>1.3639999999999972</v>
      </c>
      <c r="X117" s="51">
        <v>2.1380000000000017</v>
      </c>
      <c r="Y117" s="52">
        <v>7.1660000000000004</v>
      </c>
    </row>
    <row r="118" spans="1:25" ht="15.75" thickBot="1" x14ac:dyDescent="0.3">
      <c r="A118" s="53"/>
      <c r="B118" s="54"/>
      <c r="C118" s="55">
        <v>3</v>
      </c>
      <c r="D118" s="56">
        <v>0.54800000000000004</v>
      </c>
      <c r="E118" s="57">
        <v>1.4569999999999999</v>
      </c>
      <c r="F118" s="57">
        <v>1.1159999999999997</v>
      </c>
      <c r="G118" s="57">
        <v>0.85000000000000142</v>
      </c>
      <c r="H118" s="57">
        <v>1.8449999999999989</v>
      </c>
      <c r="I118" s="58">
        <v>5.8159999999999998</v>
      </c>
      <c r="J118" s="59"/>
      <c r="K118" s="60">
        <v>3</v>
      </c>
      <c r="L118" s="61">
        <v>0.74899999999999878</v>
      </c>
      <c r="M118" s="62">
        <v>1.8020000000000014</v>
      </c>
      <c r="N118" s="62">
        <v>0.97599999999999909</v>
      </c>
      <c r="O118" s="62">
        <v>1.4110000000000014</v>
      </c>
      <c r="P118" s="62">
        <v>1.889999999999997</v>
      </c>
      <c r="Q118" s="63">
        <v>6.8279999999999976</v>
      </c>
      <c r="R118" s="64"/>
      <c r="S118" s="65">
        <v>3</v>
      </c>
      <c r="T118" s="66">
        <v>0.61899999999999977</v>
      </c>
      <c r="U118" s="67">
        <v>1.8209999999999997</v>
      </c>
      <c r="V118" s="67">
        <v>1.0340000000000007</v>
      </c>
      <c r="W118" s="67">
        <v>1.4900000000000002</v>
      </c>
      <c r="X118" s="67">
        <v>1.8530000000000015</v>
      </c>
      <c r="Y118" s="68">
        <v>6.8170000000000019</v>
      </c>
    </row>
    <row r="119" spans="1:25" x14ac:dyDescent="0.25">
      <c r="A119" s="21">
        <v>40</v>
      </c>
      <c r="B119" s="22" t="s">
        <v>37</v>
      </c>
      <c r="C119" s="23">
        <v>1</v>
      </c>
      <c r="D119" s="24">
        <v>0.78800000000000026</v>
      </c>
      <c r="E119" s="25">
        <v>1.0750000000000002</v>
      </c>
      <c r="F119" s="25">
        <v>1.0229999999999997</v>
      </c>
      <c r="G119" s="25">
        <v>1.3569999999999993</v>
      </c>
      <c r="H119" s="25">
        <v>1.6290000000000013</v>
      </c>
      <c r="I119" s="26">
        <v>5.8720000000000008</v>
      </c>
      <c r="J119" s="27" t="s">
        <v>38</v>
      </c>
      <c r="K119" s="28">
        <v>1</v>
      </c>
      <c r="L119" s="29">
        <v>0.50600000000000023</v>
      </c>
      <c r="M119" s="30">
        <v>2.359</v>
      </c>
      <c r="N119" s="30">
        <v>1.0920000000000005</v>
      </c>
      <c r="O119" s="30">
        <v>1.2439999999999998</v>
      </c>
      <c r="P119" s="30">
        <v>2.2149999999999999</v>
      </c>
      <c r="Q119" s="31">
        <v>7.4160000000000004</v>
      </c>
      <c r="R119" s="32" t="s">
        <v>39</v>
      </c>
      <c r="S119" s="33">
        <v>1</v>
      </c>
      <c r="T119" s="34">
        <v>0.75399999999999956</v>
      </c>
      <c r="U119" s="35">
        <v>1.8530000000000015</v>
      </c>
      <c r="V119" s="35">
        <v>0.88299999999999912</v>
      </c>
      <c r="W119" s="35">
        <v>1.2089999999999996</v>
      </c>
      <c r="X119" s="35">
        <v>1.8919999999999995</v>
      </c>
      <c r="Y119" s="36">
        <v>6.5909999999999993</v>
      </c>
    </row>
    <row r="120" spans="1:25" x14ac:dyDescent="0.25">
      <c r="A120" s="37"/>
      <c r="B120" s="38"/>
      <c r="C120" s="39">
        <v>2</v>
      </c>
      <c r="D120" s="40">
        <v>0.76499999999999968</v>
      </c>
      <c r="E120" s="41">
        <v>1.1150000000000002</v>
      </c>
      <c r="F120" s="41">
        <v>0.86700000000000088</v>
      </c>
      <c r="G120" s="41">
        <v>1.3819999999999997</v>
      </c>
      <c r="H120" s="41">
        <v>1.5860000000000003</v>
      </c>
      <c r="I120" s="42">
        <v>5.7150000000000007</v>
      </c>
      <c r="J120" s="43"/>
      <c r="K120" s="44">
        <v>2</v>
      </c>
      <c r="L120" s="45">
        <v>0.52700000000000102</v>
      </c>
      <c r="M120" s="46">
        <v>2.2199999999999989</v>
      </c>
      <c r="N120" s="46">
        <v>1.1060000000000016</v>
      </c>
      <c r="O120" s="46">
        <v>1.3000000000000007</v>
      </c>
      <c r="P120" s="46">
        <v>1.7129999999999974</v>
      </c>
      <c r="Q120" s="47">
        <v>6.8659999999999997</v>
      </c>
      <c r="R120" s="48"/>
      <c r="S120" s="49">
        <v>2</v>
      </c>
      <c r="T120" s="50">
        <v>0.7159999999999993</v>
      </c>
      <c r="U120" s="51">
        <v>1.9270000000000014</v>
      </c>
      <c r="V120" s="51">
        <v>1.3629999999999995</v>
      </c>
      <c r="W120" s="51">
        <v>1.2159999999999993</v>
      </c>
      <c r="X120" s="51">
        <v>2.397000000000002</v>
      </c>
      <c r="Y120" s="52">
        <v>7.6190000000000015</v>
      </c>
    </row>
    <row r="121" spans="1:25" ht="15.75" thickBot="1" x14ac:dyDescent="0.3">
      <c r="A121" s="53"/>
      <c r="B121" s="54"/>
      <c r="C121" s="55">
        <v>3</v>
      </c>
      <c r="D121" s="56">
        <v>0.83999999999999986</v>
      </c>
      <c r="E121" s="57">
        <v>1.1040000000000001</v>
      </c>
      <c r="F121" s="57">
        <v>0.94200000000000017</v>
      </c>
      <c r="G121" s="57">
        <v>1.3539999999999992</v>
      </c>
      <c r="H121" s="57">
        <v>1.8340000000000014</v>
      </c>
      <c r="I121" s="58">
        <v>6.0740000000000007</v>
      </c>
      <c r="J121" s="59"/>
      <c r="K121" s="60">
        <v>3</v>
      </c>
      <c r="L121" s="61">
        <v>0.62600000000000122</v>
      </c>
      <c r="M121" s="62">
        <v>1.5939999999999994</v>
      </c>
      <c r="N121" s="62">
        <v>1.2029999999999994</v>
      </c>
      <c r="O121" s="62">
        <v>1.2759999999999998</v>
      </c>
      <c r="P121" s="62">
        <v>1.7680000000000007</v>
      </c>
      <c r="Q121" s="63">
        <v>6.4670000000000005</v>
      </c>
      <c r="R121" s="64"/>
      <c r="S121" s="65">
        <v>3</v>
      </c>
      <c r="T121" s="66">
        <v>0.7629999999999999</v>
      </c>
      <c r="U121" s="67">
        <v>1.918000000000001</v>
      </c>
      <c r="V121" s="67">
        <v>0.87099999999999866</v>
      </c>
      <c r="W121" s="67">
        <v>1.8470000000000013</v>
      </c>
      <c r="X121" s="67">
        <v>1.8499999999999979</v>
      </c>
      <c r="Y121" s="68">
        <v>7.2489999999999988</v>
      </c>
    </row>
    <row r="122" spans="1:25" x14ac:dyDescent="0.25">
      <c r="A122" s="21">
        <v>41</v>
      </c>
      <c r="B122" s="22" t="s">
        <v>37</v>
      </c>
      <c r="C122" s="23">
        <v>1</v>
      </c>
      <c r="D122" s="24">
        <v>0.67199999999999971</v>
      </c>
      <c r="E122" s="25">
        <v>1.4430000000000005</v>
      </c>
      <c r="F122" s="25">
        <v>0.61599999999999966</v>
      </c>
      <c r="G122" s="25">
        <v>1.5</v>
      </c>
      <c r="H122" s="25">
        <v>1.1069999999999993</v>
      </c>
      <c r="I122" s="26">
        <v>5.3379999999999992</v>
      </c>
      <c r="J122" s="27" t="s">
        <v>38</v>
      </c>
      <c r="K122" s="28">
        <v>1</v>
      </c>
      <c r="L122" s="29">
        <v>0.59600000000000009</v>
      </c>
      <c r="M122" s="30">
        <v>1.5970000000000013</v>
      </c>
      <c r="N122" s="30">
        <v>0.56099999999999994</v>
      </c>
      <c r="O122" s="30">
        <v>1.5079999999999991</v>
      </c>
      <c r="P122" s="30">
        <v>1.536999999999999</v>
      </c>
      <c r="Q122" s="31">
        <v>5.7989999999999995</v>
      </c>
      <c r="R122" s="32" t="s">
        <v>39</v>
      </c>
      <c r="S122" s="33">
        <v>1</v>
      </c>
      <c r="T122" s="34">
        <v>0.61099999999999888</v>
      </c>
      <c r="U122" s="35">
        <v>1.5419999999999998</v>
      </c>
      <c r="V122" s="35">
        <v>0.94200000000000017</v>
      </c>
      <c r="W122" s="35">
        <v>1.4500000000000011</v>
      </c>
      <c r="X122" s="35">
        <v>1.5119999999999987</v>
      </c>
      <c r="Y122" s="36">
        <v>6.0569999999999986</v>
      </c>
    </row>
    <row r="123" spans="1:25" x14ac:dyDescent="0.25">
      <c r="A123" s="37"/>
      <c r="B123" s="38"/>
      <c r="C123" s="39">
        <v>2</v>
      </c>
      <c r="D123" s="40">
        <v>0.52799999999999958</v>
      </c>
      <c r="E123" s="41">
        <v>1.4960000000000004</v>
      </c>
      <c r="F123" s="41">
        <v>0.65000000000000036</v>
      </c>
      <c r="G123" s="41">
        <v>1.4399999999999995</v>
      </c>
      <c r="H123" s="41">
        <v>1.2400000000000002</v>
      </c>
      <c r="I123" s="42">
        <v>5.3540000000000001</v>
      </c>
      <c r="J123" s="43"/>
      <c r="K123" s="44">
        <v>2</v>
      </c>
      <c r="L123" s="45">
        <v>0.61000000000000121</v>
      </c>
      <c r="M123" s="46">
        <v>1.5649999999999995</v>
      </c>
      <c r="N123" s="46">
        <v>0.74099999999999966</v>
      </c>
      <c r="O123" s="46">
        <v>1.4929999999999986</v>
      </c>
      <c r="P123" s="46">
        <v>1.2230000000000025</v>
      </c>
      <c r="Q123" s="47">
        <v>5.6320000000000014</v>
      </c>
      <c r="R123" s="48"/>
      <c r="S123" s="49">
        <v>2</v>
      </c>
      <c r="T123" s="50">
        <v>0.63199999999999967</v>
      </c>
      <c r="U123" s="51">
        <v>1.5570000000000004</v>
      </c>
      <c r="V123" s="51">
        <v>0.70900000000000141</v>
      </c>
      <c r="W123" s="51">
        <v>1.4249999999999972</v>
      </c>
      <c r="X123" s="51">
        <v>1.6270000000000024</v>
      </c>
      <c r="Y123" s="52">
        <v>5.9500000000000011</v>
      </c>
    </row>
    <row r="124" spans="1:25" ht="15.75" thickBot="1" x14ac:dyDescent="0.3">
      <c r="A124" s="53"/>
      <c r="B124" s="54"/>
      <c r="C124" s="55">
        <v>3</v>
      </c>
      <c r="D124" s="56">
        <v>0.5340000000000007</v>
      </c>
      <c r="E124" s="57">
        <v>1.5129999999999999</v>
      </c>
      <c r="F124" s="57">
        <v>0.68200000000000038</v>
      </c>
      <c r="G124" s="57">
        <v>1.3889999999999993</v>
      </c>
      <c r="H124" s="57">
        <v>1.3900000000000006</v>
      </c>
      <c r="I124" s="58">
        <v>5.5080000000000009</v>
      </c>
      <c r="J124" s="59"/>
      <c r="K124" s="60">
        <v>3</v>
      </c>
      <c r="L124" s="61">
        <v>0.62199999999999989</v>
      </c>
      <c r="M124" s="62">
        <v>1.527000000000001</v>
      </c>
      <c r="N124" s="62">
        <v>0.77999999999999758</v>
      </c>
      <c r="O124" s="62">
        <v>1.3500000000000014</v>
      </c>
      <c r="P124" s="62">
        <v>1.2210000000000001</v>
      </c>
      <c r="Q124" s="63">
        <v>5.5</v>
      </c>
      <c r="R124" s="64"/>
      <c r="S124" s="65">
        <v>3</v>
      </c>
      <c r="T124" s="66">
        <v>0.55300000000000082</v>
      </c>
      <c r="U124" s="67">
        <v>1.6270000000000007</v>
      </c>
      <c r="V124" s="67">
        <v>0.79299999999999926</v>
      </c>
      <c r="W124" s="67">
        <v>1.2699999999999996</v>
      </c>
      <c r="X124" s="67">
        <v>1.536999999999999</v>
      </c>
      <c r="Y124" s="68">
        <v>5.7799999999999994</v>
      </c>
    </row>
    <row r="125" spans="1:25" x14ac:dyDescent="0.25">
      <c r="A125" s="21">
        <v>42</v>
      </c>
      <c r="B125" s="22" t="s">
        <v>37</v>
      </c>
      <c r="C125" s="23">
        <v>1</v>
      </c>
      <c r="D125" s="24">
        <v>0.71099999999999941</v>
      </c>
      <c r="E125" s="25">
        <v>1.0870000000000006</v>
      </c>
      <c r="F125" s="25">
        <v>0.67099999999999937</v>
      </c>
      <c r="G125" s="25">
        <v>1.0470000000000006</v>
      </c>
      <c r="H125" s="25">
        <v>1.6829999999999998</v>
      </c>
      <c r="I125" s="26">
        <v>5.1989999999999998</v>
      </c>
      <c r="J125" s="27" t="s">
        <v>38</v>
      </c>
      <c r="K125" s="28">
        <v>1</v>
      </c>
      <c r="L125" s="29">
        <v>0.52700000000000102</v>
      </c>
      <c r="M125" s="30">
        <v>2.1110000000000007</v>
      </c>
      <c r="N125" s="30">
        <v>1.0990000000000002</v>
      </c>
      <c r="O125" s="30">
        <v>1.4869999999999983</v>
      </c>
      <c r="P125" s="30">
        <v>1.5500000000000007</v>
      </c>
      <c r="Q125" s="31">
        <v>6.7740000000000009</v>
      </c>
      <c r="R125" s="32" t="s">
        <v>39</v>
      </c>
      <c r="S125" s="33">
        <v>1</v>
      </c>
      <c r="T125" s="34">
        <v>0.51800000000000068</v>
      </c>
      <c r="U125" s="35">
        <v>1.5139999999999993</v>
      </c>
      <c r="V125" s="35">
        <v>1.391</v>
      </c>
      <c r="W125" s="35">
        <v>1.3780000000000001</v>
      </c>
      <c r="X125" s="35">
        <v>1.375</v>
      </c>
      <c r="Y125" s="36">
        <v>6.1760000000000002</v>
      </c>
    </row>
    <row r="126" spans="1:25" x14ac:dyDescent="0.25">
      <c r="A126" s="37"/>
      <c r="B126" s="38"/>
      <c r="C126" s="39">
        <v>2</v>
      </c>
      <c r="D126" s="40">
        <v>0.61399999999999988</v>
      </c>
      <c r="E126" s="41">
        <v>1.181</v>
      </c>
      <c r="F126" s="41">
        <v>0.77200000000000024</v>
      </c>
      <c r="G126" s="41">
        <v>0.98099999999999987</v>
      </c>
      <c r="H126" s="41">
        <v>1.5249999999999995</v>
      </c>
      <c r="I126" s="42">
        <v>5.0729999999999995</v>
      </c>
      <c r="J126" s="43"/>
      <c r="K126" s="44">
        <v>2</v>
      </c>
      <c r="L126" s="45">
        <v>0.43599999999999994</v>
      </c>
      <c r="M126" s="46">
        <v>1.5950000000000002</v>
      </c>
      <c r="N126" s="46">
        <v>1.4039999999999999</v>
      </c>
      <c r="O126" s="46">
        <v>1.2919999999999998</v>
      </c>
      <c r="P126" s="46">
        <v>1.444</v>
      </c>
      <c r="Q126" s="47">
        <v>6.1709999999999994</v>
      </c>
      <c r="R126" s="48"/>
      <c r="S126" s="49">
        <v>2</v>
      </c>
      <c r="T126" s="50">
        <v>0.39200000000000035</v>
      </c>
      <c r="U126" s="51">
        <v>1.5599999999999996</v>
      </c>
      <c r="V126" s="51">
        <v>1.4039999999999999</v>
      </c>
      <c r="W126" s="51">
        <v>1.2249999999999996</v>
      </c>
      <c r="X126" s="51">
        <v>1.3320000000000007</v>
      </c>
      <c r="Y126" s="52">
        <v>5.9130000000000003</v>
      </c>
    </row>
    <row r="127" spans="1:25" ht="15.75" thickBot="1" x14ac:dyDescent="0.3">
      <c r="A127" s="53"/>
      <c r="B127" s="54"/>
      <c r="C127" s="55">
        <v>3</v>
      </c>
      <c r="D127" s="56">
        <v>0.41100000000000048</v>
      </c>
      <c r="E127" s="57">
        <v>1.4889999999999999</v>
      </c>
      <c r="F127" s="57">
        <v>0.72499999999999964</v>
      </c>
      <c r="G127" s="57">
        <v>1.1110000000000007</v>
      </c>
      <c r="H127" s="57">
        <v>1.5529999999999999</v>
      </c>
      <c r="I127" s="58">
        <v>5.2890000000000006</v>
      </c>
      <c r="J127" s="59"/>
      <c r="K127" s="60">
        <v>3</v>
      </c>
      <c r="L127" s="61">
        <v>0.56600000000000072</v>
      </c>
      <c r="M127" s="62">
        <v>1.4559999999999995</v>
      </c>
      <c r="N127" s="62">
        <v>1.3000000000000007</v>
      </c>
      <c r="O127" s="62">
        <v>1.2750000000000004</v>
      </c>
      <c r="P127" s="62">
        <v>1.5030000000000001</v>
      </c>
      <c r="Q127" s="63">
        <v>6.1000000000000014</v>
      </c>
      <c r="R127" s="64"/>
      <c r="S127" s="65">
        <v>3</v>
      </c>
      <c r="T127" s="66">
        <v>0.47900000000000098</v>
      </c>
      <c r="U127" s="67">
        <v>1.504999999999999</v>
      </c>
      <c r="V127" s="67">
        <v>1.354000000000001</v>
      </c>
      <c r="W127" s="67">
        <v>1.2309999999999999</v>
      </c>
      <c r="X127" s="67">
        <v>1.2279999999999998</v>
      </c>
      <c r="Y127" s="68">
        <v>5.7970000000000006</v>
      </c>
    </row>
    <row r="128" spans="1:25" x14ac:dyDescent="0.25">
      <c r="A128" s="21">
        <v>43</v>
      </c>
      <c r="B128" s="22" t="s">
        <v>37</v>
      </c>
      <c r="C128" s="23">
        <v>1</v>
      </c>
      <c r="D128" s="24">
        <v>0.79600000000000026</v>
      </c>
      <c r="E128" s="25">
        <v>1.5380000000000003</v>
      </c>
      <c r="F128" s="25">
        <v>0.92799999999999905</v>
      </c>
      <c r="G128" s="25">
        <v>0.96000000000000085</v>
      </c>
      <c r="H128" s="25">
        <v>1.6310000000000002</v>
      </c>
      <c r="I128" s="26">
        <v>5.8530000000000006</v>
      </c>
      <c r="J128" s="27" t="s">
        <v>38</v>
      </c>
      <c r="K128" s="28">
        <v>1</v>
      </c>
      <c r="L128" s="29">
        <v>0.72699999999999854</v>
      </c>
      <c r="M128" s="30">
        <v>1.1960000000000015</v>
      </c>
      <c r="N128" s="30">
        <v>1.4039999999999999</v>
      </c>
      <c r="O128" s="30">
        <v>1.395999999999999</v>
      </c>
      <c r="P128" s="30">
        <v>1.92</v>
      </c>
      <c r="Q128" s="31">
        <v>6.6429999999999989</v>
      </c>
      <c r="R128" s="32" t="s">
        <v>39</v>
      </c>
      <c r="S128" s="33">
        <v>1</v>
      </c>
      <c r="T128" s="34">
        <v>0.62999999999999901</v>
      </c>
      <c r="U128" s="35">
        <v>1.2190000000000012</v>
      </c>
      <c r="V128" s="35">
        <v>1.3559999999999999</v>
      </c>
      <c r="W128" s="35">
        <v>1.0129999999999999</v>
      </c>
      <c r="X128" s="35">
        <v>2.1639999999999979</v>
      </c>
      <c r="Y128" s="36">
        <v>6.3819999999999979</v>
      </c>
    </row>
    <row r="129" spans="1:25" x14ac:dyDescent="0.25">
      <c r="A129" s="37"/>
      <c r="B129" s="38"/>
      <c r="C129" s="39">
        <v>2</v>
      </c>
      <c r="D129" s="40">
        <v>0.66300000000000026</v>
      </c>
      <c r="E129" s="41">
        <v>1.1520000000000001</v>
      </c>
      <c r="F129" s="41">
        <v>1.3559999999999999</v>
      </c>
      <c r="G129" s="41">
        <v>0.8669999999999991</v>
      </c>
      <c r="H129" s="41">
        <v>1.7600000000000016</v>
      </c>
      <c r="I129" s="42">
        <v>5.7980000000000009</v>
      </c>
      <c r="J129" s="43"/>
      <c r="K129" s="44">
        <v>2</v>
      </c>
      <c r="L129" s="45">
        <v>0.48199999999999932</v>
      </c>
      <c r="M129" s="46">
        <v>1.2419999999999991</v>
      </c>
      <c r="N129" s="46">
        <v>1.3640000000000008</v>
      </c>
      <c r="O129" s="46">
        <v>0.98700000000000188</v>
      </c>
      <c r="P129" s="46">
        <v>1.2059999999999995</v>
      </c>
      <c r="Q129" s="47">
        <v>5.2810000000000006</v>
      </c>
      <c r="R129" s="48"/>
      <c r="S129" s="49">
        <v>2</v>
      </c>
      <c r="T129" s="50">
        <v>0.68200000000000038</v>
      </c>
      <c r="U129" s="51">
        <v>1.1669999999999998</v>
      </c>
      <c r="V129" s="51">
        <v>1.3900000000000006</v>
      </c>
      <c r="W129" s="51">
        <v>1.0440000000000005</v>
      </c>
      <c r="X129" s="51">
        <v>2.4420000000000002</v>
      </c>
      <c r="Y129" s="52">
        <v>6.7250000000000014</v>
      </c>
    </row>
    <row r="130" spans="1:25" ht="15.75" thickBot="1" x14ac:dyDescent="0.3">
      <c r="A130" s="53"/>
      <c r="B130" s="54"/>
      <c r="C130" s="55">
        <v>3</v>
      </c>
      <c r="D130" s="56">
        <v>0.74199999999999999</v>
      </c>
      <c r="E130" s="57">
        <v>1.1919999999999993</v>
      </c>
      <c r="F130" s="57">
        <v>1.0220000000000002</v>
      </c>
      <c r="G130" s="57">
        <v>1.3919999999999995</v>
      </c>
      <c r="H130" s="57">
        <v>1.588000000000001</v>
      </c>
      <c r="I130" s="58">
        <v>5.9359999999999999</v>
      </c>
      <c r="J130" s="59"/>
      <c r="K130" s="60">
        <v>3</v>
      </c>
      <c r="L130" s="61">
        <v>0.60999999999999943</v>
      </c>
      <c r="M130" s="62">
        <v>1.668000000000001</v>
      </c>
      <c r="N130" s="62">
        <v>1.0499999999999989</v>
      </c>
      <c r="O130" s="62">
        <v>1.3240000000000016</v>
      </c>
      <c r="P130" s="62">
        <v>1.9540000000000006</v>
      </c>
      <c r="Q130" s="63">
        <v>6.6060000000000016</v>
      </c>
      <c r="R130" s="64"/>
      <c r="S130" s="65">
        <v>3</v>
      </c>
      <c r="T130" s="66">
        <v>0.64400000000000013</v>
      </c>
      <c r="U130" s="67">
        <v>1.3089999999999993</v>
      </c>
      <c r="V130" s="67">
        <v>1.4160000000000004</v>
      </c>
      <c r="W130" s="67">
        <v>1.3780000000000001</v>
      </c>
      <c r="X130" s="67">
        <v>2.2560000000000002</v>
      </c>
      <c r="Y130" s="68">
        <v>7.0030000000000001</v>
      </c>
    </row>
    <row r="131" spans="1:25" x14ac:dyDescent="0.25">
      <c r="A131" s="21">
        <v>44</v>
      </c>
      <c r="B131" s="22" t="s">
        <v>37</v>
      </c>
      <c r="C131" s="23">
        <v>1</v>
      </c>
      <c r="D131" s="24">
        <v>0.41800000000000015</v>
      </c>
      <c r="E131" s="25">
        <v>1.5750000000000002</v>
      </c>
      <c r="F131" s="25">
        <v>1.008</v>
      </c>
      <c r="G131" s="25">
        <v>1.2949999999999999</v>
      </c>
      <c r="H131" s="25">
        <v>1.4610000000000003</v>
      </c>
      <c r="I131" s="26">
        <v>5.7570000000000006</v>
      </c>
      <c r="J131" s="27" t="s">
        <v>38</v>
      </c>
      <c r="K131" s="28">
        <v>1</v>
      </c>
      <c r="L131" s="29">
        <v>0.46299999999999919</v>
      </c>
      <c r="M131" s="30">
        <v>1.8000000000000007</v>
      </c>
      <c r="N131" s="30">
        <v>0.96999999999999886</v>
      </c>
      <c r="O131" s="30">
        <v>1.2600000000000016</v>
      </c>
      <c r="P131" s="30">
        <v>1.5679999999999978</v>
      </c>
      <c r="Q131" s="31">
        <v>6.0609999999999982</v>
      </c>
      <c r="R131" s="32" t="s">
        <v>39</v>
      </c>
      <c r="S131" s="33">
        <v>1</v>
      </c>
      <c r="T131" s="34">
        <v>0.50499999999999901</v>
      </c>
      <c r="U131" s="35">
        <v>1.7629999999999999</v>
      </c>
      <c r="V131" s="35">
        <v>0.81999999999999851</v>
      </c>
      <c r="W131" s="35">
        <v>1.2530000000000001</v>
      </c>
      <c r="X131" s="35">
        <v>1.2100000000000009</v>
      </c>
      <c r="Y131" s="36">
        <v>5.5509999999999984</v>
      </c>
    </row>
    <row r="132" spans="1:25" x14ac:dyDescent="0.25">
      <c r="A132" s="37"/>
      <c r="B132" s="38"/>
      <c r="C132" s="39">
        <v>2</v>
      </c>
      <c r="D132" s="40">
        <v>0.45500000000000007</v>
      </c>
      <c r="E132" s="41">
        <v>1.4750000000000005</v>
      </c>
      <c r="F132" s="41">
        <v>1.2219999999999995</v>
      </c>
      <c r="G132" s="41">
        <v>1.3940000000000001</v>
      </c>
      <c r="H132" s="41">
        <v>1.472999999999999</v>
      </c>
      <c r="I132" s="42">
        <v>6.0189999999999992</v>
      </c>
      <c r="J132" s="43"/>
      <c r="K132" s="44">
        <v>2</v>
      </c>
      <c r="L132" s="45">
        <v>0.49799999999999933</v>
      </c>
      <c r="M132" s="46">
        <v>1.4000000000000004</v>
      </c>
      <c r="N132" s="46">
        <v>1.2040000000000006</v>
      </c>
      <c r="O132" s="46">
        <v>1.2729999999999997</v>
      </c>
      <c r="P132" s="46">
        <v>1.2319999999999993</v>
      </c>
      <c r="Q132" s="47">
        <v>5.6069999999999993</v>
      </c>
      <c r="R132" s="48"/>
      <c r="S132" s="49">
        <v>2</v>
      </c>
      <c r="T132" s="50">
        <v>0.52200000000000024</v>
      </c>
      <c r="U132" s="51">
        <v>1.7779999999999996</v>
      </c>
      <c r="V132" s="51">
        <v>0.94700000000000006</v>
      </c>
      <c r="W132" s="51">
        <v>1.2859999999999996</v>
      </c>
      <c r="X132" s="51">
        <v>1.5519999999999996</v>
      </c>
      <c r="Y132" s="52">
        <v>6.0849999999999991</v>
      </c>
    </row>
    <row r="133" spans="1:25" ht="15.75" thickBot="1" x14ac:dyDescent="0.3">
      <c r="A133" s="53"/>
      <c r="B133" s="54"/>
      <c r="C133" s="55">
        <v>3</v>
      </c>
      <c r="D133" s="56">
        <v>0.46700000000000053</v>
      </c>
      <c r="E133" s="57">
        <v>1.4379999999999997</v>
      </c>
      <c r="F133" s="57">
        <v>1.0490000000000004</v>
      </c>
      <c r="G133" s="57">
        <v>1.3610000000000007</v>
      </c>
      <c r="H133" s="57">
        <v>1.3439999999999994</v>
      </c>
      <c r="I133" s="58">
        <v>5.6590000000000007</v>
      </c>
      <c r="J133" s="59"/>
      <c r="K133" s="60">
        <v>3</v>
      </c>
      <c r="L133" s="61">
        <v>0.61599999999999966</v>
      </c>
      <c r="M133" s="62">
        <v>1.3899999999999988</v>
      </c>
      <c r="N133" s="62">
        <v>1.402000000000001</v>
      </c>
      <c r="O133" s="62">
        <v>1.365000000000002</v>
      </c>
      <c r="P133" s="62">
        <v>1.2609999999999992</v>
      </c>
      <c r="Q133" s="63">
        <v>6.0340000000000007</v>
      </c>
      <c r="R133" s="64"/>
      <c r="S133" s="65">
        <v>3</v>
      </c>
      <c r="T133" s="66">
        <v>0.67399999999999949</v>
      </c>
      <c r="U133" s="67">
        <v>1.3090000000000011</v>
      </c>
      <c r="V133" s="67">
        <v>1.2459999999999987</v>
      </c>
      <c r="W133" s="67">
        <v>1.3030000000000008</v>
      </c>
      <c r="X133" s="67">
        <v>1.4860000000000007</v>
      </c>
      <c r="Y133" s="68">
        <v>6.0180000000000007</v>
      </c>
    </row>
    <row r="134" spans="1:25" x14ac:dyDescent="0.25">
      <c r="A134" s="21">
        <v>45</v>
      </c>
      <c r="B134" s="22" t="s">
        <v>37</v>
      </c>
      <c r="C134" s="23">
        <v>1</v>
      </c>
      <c r="D134" s="24">
        <v>0.60799999999999965</v>
      </c>
      <c r="E134" s="25">
        <v>1.6960000000000006</v>
      </c>
      <c r="F134" s="25">
        <v>0.99299999999999944</v>
      </c>
      <c r="G134" s="25">
        <v>1.3970000000000002</v>
      </c>
      <c r="H134" s="25">
        <v>1.3230000000000004</v>
      </c>
      <c r="I134" s="26">
        <v>6.0170000000000003</v>
      </c>
      <c r="J134" s="27" t="s">
        <v>38</v>
      </c>
      <c r="K134" s="28">
        <v>1</v>
      </c>
      <c r="L134" s="29">
        <v>0.73500000000000121</v>
      </c>
      <c r="M134" s="30">
        <v>1.7719999999999985</v>
      </c>
      <c r="N134" s="30">
        <v>1.3850000000000016</v>
      </c>
      <c r="O134" s="30">
        <v>1.9009999999999998</v>
      </c>
      <c r="P134" s="30">
        <v>1.7539999999999978</v>
      </c>
      <c r="Q134" s="31">
        <v>7.5469999999999988</v>
      </c>
      <c r="R134" s="32" t="s">
        <v>39</v>
      </c>
      <c r="S134" s="33">
        <v>1</v>
      </c>
      <c r="T134" s="34">
        <v>0.64000000000000057</v>
      </c>
      <c r="U134" s="35">
        <v>1.7679999999999989</v>
      </c>
      <c r="V134" s="35">
        <v>1.2840000000000007</v>
      </c>
      <c r="W134" s="35">
        <v>1.4429999999999996</v>
      </c>
      <c r="X134" s="35">
        <v>1.8150000000000013</v>
      </c>
      <c r="Y134" s="36">
        <v>6.9500000000000011</v>
      </c>
    </row>
    <row r="135" spans="1:25" x14ac:dyDescent="0.25">
      <c r="A135" s="37"/>
      <c r="B135" s="38"/>
      <c r="C135" s="39">
        <v>2</v>
      </c>
      <c r="D135" s="40">
        <v>0.60200000000000031</v>
      </c>
      <c r="E135" s="41">
        <v>1.7429999999999994</v>
      </c>
      <c r="F135" s="41">
        <v>0.99800000000000022</v>
      </c>
      <c r="G135" s="41">
        <v>1.484</v>
      </c>
      <c r="H135" s="41">
        <v>1.3699999999999992</v>
      </c>
      <c r="I135" s="42">
        <v>6.1969999999999992</v>
      </c>
      <c r="J135" s="43"/>
      <c r="K135" s="44">
        <v>2</v>
      </c>
      <c r="L135" s="45">
        <v>0.82600000000000051</v>
      </c>
      <c r="M135" s="46">
        <v>1.6379999999999999</v>
      </c>
      <c r="N135" s="46">
        <v>1.2390000000000008</v>
      </c>
      <c r="O135" s="46">
        <v>1.3939999999999984</v>
      </c>
      <c r="P135" s="46">
        <v>1.708000000000002</v>
      </c>
      <c r="Q135" s="47">
        <v>6.8050000000000015</v>
      </c>
      <c r="R135" s="48"/>
      <c r="S135" s="49">
        <v>2</v>
      </c>
      <c r="T135" s="50">
        <v>0.70500000000000007</v>
      </c>
      <c r="U135" s="51">
        <v>1.738999999999999</v>
      </c>
      <c r="V135" s="51">
        <v>1.1820000000000022</v>
      </c>
      <c r="W135" s="51">
        <v>1.4830000000000005</v>
      </c>
      <c r="X135" s="51">
        <v>1.6589999999999989</v>
      </c>
      <c r="Y135" s="52">
        <v>6.7680000000000007</v>
      </c>
    </row>
    <row r="136" spans="1:25" ht="15.75" thickBot="1" x14ac:dyDescent="0.3">
      <c r="A136" s="53"/>
      <c r="B136" s="54"/>
      <c r="C136" s="55">
        <v>3</v>
      </c>
      <c r="D136" s="56">
        <v>0.59299999999999997</v>
      </c>
      <c r="E136" s="57">
        <v>1.6720000000000006</v>
      </c>
      <c r="F136" s="57">
        <v>1.093</v>
      </c>
      <c r="G136" s="57">
        <v>1.4160000000000004</v>
      </c>
      <c r="H136" s="57">
        <v>1.4139999999999997</v>
      </c>
      <c r="I136" s="58">
        <v>6.1880000000000006</v>
      </c>
      <c r="J136" s="59"/>
      <c r="K136" s="60">
        <v>3</v>
      </c>
      <c r="L136" s="61">
        <v>0.62799999999999834</v>
      </c>
      <c r="M136" s="62">
        <v>1.6890000000000018</v>
      </c>
      <c r="N136" s="62">
        <v>1.1690000000000005</v>
      </c>
      <c r="O136" s="62">
        <v>1.8619999999999983</v>
      </c>
      <c r="P136" s="62">
        <v>1.0459999999999994</v>
      </c>
      <c r="Q136" s="63">
        <v>6.3939999999999984</v>
      </c>
      <c r="R136" s="64"/>
      <c r="S136" s="65">
        <v>3</v>
      </c>
      <c r="T136" s="66">
        <v>0.71199999999999974</v>
      </c>
      <c r="U136" s="67">
        <v>1.7260000000000009</v>
      </c>
      <c r="V136" s="67">
        <v>1.2080000000000002</v>
      </c>
      <c r="W136" s="67">
        <v>1.8419999999999987</v>
      </c>
      <c r="X136" s="67">
        <v>1.7780000000000022</v>
      </c>
      <c r="Y136" s="68">
        <v>7.2660000000000018</v>
      </c>
    </row>
    <row r="137" spans="1:25" x14ac:dyDescent="0.25">
      <c r="A137" s="21">
        <v>46</v>
      </c>
      <c r="B137" s="22" t="s">
        <v>37</v>
      </c>
      <c r="C137" s="23">
        <v>1</v>
      </c>
      <c r="D137" s="24">
        <v>0.50999999999999979</v>
      </c>
      <c r="E137" s="25">
        <v>1.9980000000000002</v>
      </c>
      <c r="F137" s="25">
        <v>0.94799999999999951</v>
      </c>
      <c r="G137" s="25">
        <v>1.42</v>
      </c>
      <c r="H137" s="25">
        <v>1.8309999999999995</v>
      </c>
      <c r="I137" s="26">
        <v>6.706999999999999</v>
      </c>
      <c r="J137" s="27" t="s">
        <v>38</v>
      </c>
      <c r="K137" s="28">
        <v>1</v>
      </c>
      <c r="L137" s="29">
        <v>0.6850000000000005</v>
      </c>
      <c r="M137" s="30">
        <v>2.0989999999999984</v>
      </c>
      <c r="N137" s="30">
        <v>1.527000000000001</v>
      </c>
      <c r="O137" s="30">
        <v>1.4430000000000014</v>
      </c>
      <c r="P137" s="30">
        <v>2.0060000000000002</v>
      </c>
      <c r="Q137" s="31">
        <v>7.7600000000000016</v>
      </c>
      <c r="R137" s="32" t="s">
        <v>39</v>
      </c>
      <c r="S137" s="33">
        <v>1</v>
      </c>
      <c r="T137" s="34">
        <v>0.65799999999999947</v>
      </c>
      <c r="U137" s="35">
        <v>2.3019999999999996</v>
      </c>
      <c r="V137" s="35">
        <v>1.0600000000000023</v>
      </c>
      <c r="W137" s="35">
        <v>2.1049999999999969</v>
      </c>
      <c r="X137" s="35">
        <v>1.7850000000000001</v>
      </c>
      <c r="Y137" s="36">
        <v>7.9099999999999984</v>
      </c>
    </row>
    <row r="138" spans="1:25" x14ac:dyDescent="0.25">
      <c r="A138" s="37"/>
      <c r="B138" s="38"/>
      <c r="C138" s="39">
        <v>2</v>
      </c>
      <c r="D138" s="40">
        <v>0.61500000000000021</v>
      </c>
      <c r="E138" s="41">
        <v>1.944</v>
      </c>
      <c r="F138" s="41">
        <v>0.86599999999999966</v>
      </c>
      <c r="G138" s="41">
        <v>1.5810000000000013</v>
      </c>
      <c r="H138" s="41">
        <v>1.7729999999999997</v>
      </c>
      <c r="I138" s="42">
        <v>6.7790000000000008</v>
      </c>
      <c r="J138" s="43"/>
      <c r="K138" s="44">
        <v>2</v>
      </c>
      <c r="L138" s="45">
        <v>0.6330000000000009</v>
      </c>
      <c r="M138" s="46">
        <v>2.1630000000000003</v>
      </c>
      <c r="N138" s="46">
        <v>1.4379999999999988</v>
      </c>
      <c r="O138" s="46">
        <v>1.9600000000000009</v>
      </c>
      <c r="P138" s="46">
        <v>1.9059999999999988</v>
      </c>
      <c r="Q138" s="47">
        <v>8.1</v>
      </c>
      <c r="R138" s="48"/>
      <c r="S138" s="49">
        <v>2</v>
      </c>
      <c r="T138" s="50">
        <v>0.68399999999999928</v>
      </c>
      <c r="U138" s="51">
        <v>2.1490000000000009</v>
      </c>
      <c r="V138" s="51">
        <v>1.1529999999999987</v>
      </c>
      <c r="W138" s="51">
        <v>2.0190000000000001</v>
      </c>
      <c r="X138" s="51">
        <v>2.0040000000000013</v>
      </c>
      <c r="Y138" s="52">
        <v>8.0090000000000003</v>
      </c>
    </row>
    <row r="139" spans="1:25" ht="15.75" thickBot="1" x14ac:dyDescent="0.3">
      <c r="A139" s="53"/>
      <c r="B139" s="54"/>
      <c r="C139" s="55">
        <v>3</v>
      </c>
      <c r="D139" s="56">
        <v>0.51400000000000023</v>
      </c>
      <c r="E139" s="57">
        <v>2.044999999999999</v>
      </c>
      <c r="F139" s="57">
        <v>0.99699999999999989</v>
      </c>
      <c r="G139" s="57">
        <v>1.4240000000000013</v>
      </c>
      <c r="H139" s="57">
        <v>1.5709999999999997</v>
      </c>
      <c r="I139" s="58">
        <v>6.5510000000000002</v>
      </c>
      <c r="J139" s="59"/>
      <c r="K139" s="60">
        <v>3</v>
      </c>
      <c r="L139" s="61">
        <v>0.61299999999999955</v>
      </c>
      <c r="M139" s="62">
        <v>2.1390000000000011</v>
      </c>
      <c r="N139" s="62">
        <v>1.5500000000000007</v>
      </c>
      <c r="O139" s="62">
        <v>1.4689999999999976</v>
      </c>
      <c r="P139" s="62">
        <v>2.2310000000000016</v>
      </c>
      <c r="Q139" s="63">
        <v>8.0020000000000007</v>
      </c>
      <c r="R139" s="64"/>
      <c r="S139" s="65">
        <v>3</v>
      </c>
      <c r="T139" s="66">
        <v>0.55699999999999861</v>
      </c>
      <c r="U139" s="67">
        <v>2.1780000000000008</v>
      </c>
      <c r="V139" s="67">
        <v>1.2070000000000007</v>
      </c>
      <c r="W139" s="67">
        <v>1.879999999999999</v>
      </c>
      <c r="X139" s="67">
        <v>1.8530000000000015</v>
      </c>
      <c r="Y139" s="68">
        <v>7.6750000000000007</v>
      </c>
    </row>
    <row r="140" spans="1:25" x14ac:dyDescent="0.25">
      <c r="A140" s="21">
        <v>47</v>
      </c>
      <c r="B140" s="22" t="s">
        <v>37</v>
      </c>
      <c r="C140" s="23">
        <v>1</v>
      </c>
      <c r="D140" s="24">
        <v>0.65300000000000047</v>
      </c>
      <c r="E140" s="25">
        <v>1.782</v>
      </c>
      <c r="F140" s="25">
        <v>0.77300000000000058</v>
      </c>
      <c r="G140" s="25">
        <v>1.2679999999999989</v>
      </c>
      <c r="H140" s="25">
        <v>1.5250000000000004</v>
      </c>
      <c r="I140" s="26">
        <v>6.0010000000000003</v>
      </c>
      <c r="J140" s="27" t="s">
        <v>38</v>
      </c>
      <c r="K140" s="28">
        <v>1</v>
      </c>
      <c r="L140" s="29">
        <v>0.60899999999999999</v>
      </c>
      <c r="M140" s="30">
        <v>1.952</v>
      </c>
      <c r="N140" s="30">
        <v>1.1679999999999993</v>
      </c>
      <c r="O140" s="30">
        <v>1.3689999999999998</v>
      </c>
      <c r="P140" s="30">
        <v>1.6230000000000011</v>
      </c>
      <c r="Q140" s="31">
        <v>6.7210000000000001</v>
      </c>
      <c r="R140" s="32" t="s">
        <v>39</v>
      </c>
      <c r="S140" s="33">
        <v>1</v>
      </c>
      <c r="T140" s="34">
        <v>0.61299999999999955</v>
      </c>
      <c r="U140" s="35">
        <v>1.9530000000000012</v>
      </c>
      <c r="V140" s="35">
        <v>0.9139999999999997</v>
      </c>
      <c r="W140" s="35">
        <v>1.3450000000000006</v>
      </c>
      <c r="X140" s="35">
        <v>1.7029999999999976</v>
      </c>
      <c r="Y140" s="36">
        <v>6.5279999999999987</v>
      </c>
    </row>
    <row r="141" spans="1:25" x14ac:dyDescent="0.25">
      <c r="A141" s="37"/>
      <c r="B141" s="38"/>
      <c r="C141" s="39">
        <v>2</v>
      </c>
      <c r="D141" s="40">
        <v>0.6059999999999981</v>
      </c>
      <c r="E141" s="41">
        <v>1.8310000000000031</v>
      </c>
      <c r="F141" s="41">
        <v>0.74299999999999855</v>
      </c>
      <c r="G141" s="41">
        <v>1.3109999999999999</v>
      </c>
      <c r="H141" s="41">
        <v>1.3820000000000014</v>
      </c>
      <c r="I141" s="42">
        <v>5.8730000000000011</v>
      </c>
      <c r="J141" s="43"/>
      <c r="K141" s="44">
        <v>2</v>
      </c>
      <c r="L141" s="45">
        <v>0.73199999999999932</v>
      </c>
      <c r="M141" s="46">
        <v>1.8530000000000015</v>
      </c>
      <c r="N141" s="46">
        <v>0.86100000000000065</v>
      </c>
      <c r="O141" s="46">
        <v>1.3689999999999998</v>
      </c>
      <c r="P141" s="46">
        <v>1.5499999999999972</v>
      </c>
      <c r="Q141" s="47">
        <v>6.3649999999999984</v>
      </c>
      <c r="R141" s="48"/>
      <c r="S141" s="49">
        <v>2</v>
      </c>
      <c r="T141" s="50">
        <v>0.64100000000000001</v>
      </c>
      <c r="U141" s="51">
        <v>1.9089999999999989</v>
      </c>
      <c r="V141" s="51">
        <v>0.89499999999999957</v>
      </c>
      <c r="W141" s="51">
        <v>1.3610000000000007</v>
      </c>
      <c r="X141" s="51">
        <v>1.6210000000000022</v>
      </c>
      <c r="Y141" s="52">
        <v>6.4270000000000014</v>
      </c>
    </row>
    <row r="142" spans="1:25" ht="15.75" thickBot="1" x14ac:dyDescent="0.3">
      <c r="A142" s="53"/>
      <c r="B142" s="54"/>
      <c r="C142" s="55">
        <v>3</v>
      </c>
      <c r="D142" s="56">
        <v>0.56899999999999995</v>
      </c>
      <c r="E142" s="57">
        <v>1.3040000000000003</v>
      </c>
      <c r="F142" s="57">
        <v>1.1720000000000006</v>
      </c>
      <c r="G142" s="57">
        <v>1.4079999999999995</v>
      </c>
      <c r="H142" s="57">
        <v>1.391</v>
      </c>
      <c r="I142" s="58">
        <v>5.8440000000000003</v>
      </c>
      <c r="J142" s="59"/>
      <c r="K142" s="60">
        <v>3</v>
      </c>
      <c r="L142" s="61">
        <v>0.74300000000000033</v>
      </c>
      <c r="M142" s="62">
        <v>1.916999999999998</v>
      </c>
      <c r="N142" s="62">
        <v>0.82900000000000063</v>
      </c>
      <c r="O142" s="62">
        <v>1.8820000000000014</v>
      </c>
      <c r="P142" s="62">
        <v>1.4179999999999993</v>
      </c>
      <c r="Q142" s="63">
        <v>6.7889999999999997</v>
      </c>
      <c r="R142" s="64"/>
      <c r="S142" s="65">
        <v>3</v>
      </c>
      <c r="T142" s="66">
        <v>0.67099999999999937</v>
      </c>
      <c r="U142" s="67">
        <v>1.9629999999999992</v>
      </c>
      <c r="V142" s="67">
        <v>0.8960000000000008</v>
      </c>
      <c r="W142" s="67">
        <v>1.3889999999999993</v>
      </c>
      <c r="X142" s="67">
        <v>1.4450000000000003</v>
      </c>
      <c r="Y142" s="68">
        <v>6.363999999999999</v>
      </c>
    </row>
    <row r="143" spans="1:25" x14ac:dyDescent="0.25">
      <c r="A143" s="21">
        <v>48</v>
      </c>
      <c r="B143" s="22" t="s">
        <v>37</v>
      </c>
      <c r="C143" s="23">
        <v>1</v>
      </c>
      <c r="D143" s="24">
        <v>0.6949999999999994</v>
      </c>
      <c r="E143" s="25">
        <v>1.8950000000000005</v>
      </c>
      <c r="F143" s="25">
        <v>0.79799999999999915</v>
      </c>
      <c r="G143" s="25">
        <v>1.3500000000000014</v>
      </c>
      <c r="H143" s="25">
        <v>1.3049999999999997</v>
      </c>
      <c r="I143" s="26">
        <v>6.0430000000000001</v>
      </c>
      <c r="J143" s="27" t="s">
        <v>38</v>
      </c>
      <c r="K143" s="28">
        <v>1</v>
      </c>
      <c r="L143" s="29">
        <v>0.66000000000000014</v>
      </c>
      <c r="M143" s="30">
        <v>1.9809999999999999</v>
      </c>
      <c r="N143" s="30">
        <v>0.73899999999999899</v>
      </c>
      <c r="O143" s="30">
        <v>1.8690000000000015</v>
      </c>
      <c r="P143" s="30">
        <v>2.5</v>
      </c>
      <c r="Q143" s="31">
        <v>7.7490000000000006</v>
      </c>
      <c r="R143" s="32" t="s">
        <v>39</v>
      </c>
      <c r="S143" s="33">
        <v>1</v>
      </c>
      <c r="T143" s="34">
        <v>0.56700000000000017</v>
      </c>
      <c r="U143" s="35">
        <v>1.9090000000000007</v>
      </c>
      <c r="V143" s="35">
        <v>1.157</v>
      </c>
      <c r="W143" s="35">
        <v>1.2719999999999985</v>
      </c>
      <c r="X143" s="35">
        <v>1.7379999999999995</v>
      </c>
      <c r="Y143" s="36">
        <v>6.6429999999999989</v>
      </c>
    </row>
    <row r="144" spans="1:25" x14ac:dyDescent="0.25">
      <c r="A144" s="37"/>
      <c r="B144" s="38"/>
      <c r="C144" s="39">
        <v>2</v>
      </c>
      <c r="D144" s="40">
        <v>0.50999999999999979</v>
      </c>
      <c r="E144" s="41">
        <v>1.4990000000000006</v>
      </c>
      <c r="F144" s="41">
        <v>1.2009999999999987</v>
      </c>
      <c r="G144" s="41">
        <v>1.4010000000000016</v>
      </c>
      <c r="H144" s="41">
        <v>1.3579999999999988</v>
      </c>
      <c r="I144" s="42">
        <v>5.9689999999999994</v>
      </c>
      <c r="J144" s="43"/>
      <c r="K144" s="44">
        <v>2</v>
      </c>
      <c r="L144" s="45">
        <v>0.83999999999999986</v>
      </c>
      <c r="M144" s="46">
        <v>1.9160000000000004</v>
      </c>
      <c r="N144" s="46">
        <v>0.77800000000000047</v>
      </c>
      <c r="O144" s="46">
        <v>1.8059999999999992</v>
      </c>
      <c r="P144" s="46">
        <v>1.9859999999999989</v>
      </c>
      <c r="Q144" s="47">
        <v>7.3259999999999987</v>
      </c>
      <c r="R144" s="48"/>
      <c r="S144" s="49">
        <v>2</v>
      </c>
      <c r="T144" s="50">
        <v>0.55299999999999905</v>
      </c>
      <c r="U144" s="51">
        <v>1.8659999999999997</v>
      </c>
      <c r="V144" s="51">
        <v>1.0310000000000006</v>
      </c>
      <c r="W144" s="51">
        <v>1.1999999999999993</v>
      </c>
      <c r="X144" s="51">
        <v>1.7230000000000025</v>
      </c>
      <c r="Y144" s="52">
        <v>6.3730000000000011</v>
      </c>
    </row>
    <row r="145" spans="1:25" ht="15.75" thickBot="1" x14ac:dyDescent="0.3">
      <c r="A145" s="53"/>
      <c r="B145" s="54"/>
      <c r="C145" s="55">
        <v>3</v>
      </c>
      <c r="D145" s="56">
        <v>0.50999999999999979</v>
      </c>
      <c r="E145" s="57">
        <v>1.4270000000000005</v>
      </c>
      <c r="F145" s="57">
        <v>1.2699999999999996</v>
      </c>
      <c r="G145" s="57">
        <v>1.3179999999999996</v>
      </c>
      <c r="H145" s="57">
        <v>1.1289999999999996</v>
      </c>
      <c r="I145" s="58">
        <v>5.653999999999999</v>
      </c>
      <c r="J145" s="59"/>
      <c r="K145" s="60">
        <v>3</v>
      </c>
      <c r="L145" s="61">
        <v>0.5340000000000007</v>
      </c>
      <c r="M145" s="62">
        <v>1.9130000000000003</v>
      </c>
      <c r="N145" s="62">
        <v>1.2210000000000001</v>
      </c>
      <c r="O145" s="62">
        <v>1.2809999999999988</v>
      </c>
      <c r="P145" s="62">
        <v>1.9160000000000004</v>
      </c>
      <c r="Q145" s="63">
        <v>6.8650000000000002</v>
      </c>
      <c r="R145" s="64"/>
      <c r="S145" s="65">
        <v>3</v>
      </c>
      <c r="T145" s="66">
        <v>0.74099999999999966</v>
      </c>
      <c r="U145" s="67">
        <v>1.7780000000000005</v>
      </c>
      <c r="V145" s="67">
        <v>0.72299999999999898</v>
      </c>
      <c r="W145" s="67">
        <v>1.6630000000000003</v>
      </c>
      <c r="X145" s="67">
        <v>1.5760000000000005</v>
      </c>
      <c r="Y145" s="68">
        <v>6.4809999999999999</v>
      </c>
    </row>
    <row r="146" spans="1:25" x14ac:dyDescent="0.25">
      <c r="A146" s="21">
        <v>49</v>
      </c>
      <c r="B146" s="22" t="s">
        <v>37</v>
      </c>
      <c r="C146" s="23">
        <v>1</v>
      </c>
      <c r="D146" s="24">
        <v>0.61400000000000077</v>
      </c>
      <c r="E146" s="25">
        <v>1.5539999999999994</v>
      </c>
      <c r="F146" s="25">
        <v>1.0030000000000001</v>
      </c>
      <c r="G146" s="25">
        <v>1.5009999999999994</v>
      </c>
      <c r="H146" s="25">
        <v>1.2720000000000002</v>
      </c>
      <c r="I146" s="26">
        <v>5.944</v>
      </c>
      <c r="J146" s="27" t="s">
        <v>38</v>
      </c>
      <c r="K146" s="28">
        <v>1</v>
      </c>
      <c r="L146" s="29">
        <v>0.69200000000000017</v>
      </c>
      <c r="M146" s="30">
        <v>1.6420000000000012</v>
      </c>
      <c r="N146" s="30">
        <v>1.0069999999999997</v>
      </c>
      <c r="O146" s="30">
        <v>1.5180000000000007</v>
      </c>
      <c r="P146" s="30">
        <v>1.5489999999999995</v>
      </c>
      <c r="Q146" s="31">
        <v>6.4080000000000013</v>
      </c>
      <c r="R146" s="32" t="s">
        <v>39</v>
      </c>
      <c r="S146" s="33">
        <v>1</v>
      </c>
      <c r="T146" s="34">
        <v>0.83399999999999963</v>
      </c>
      <c r="U146" s="35">
        <v>1.9749999999999996</v>
      </c>
      <c r="V146" s="35">
        <v>0.93700000000000117</v>
      </c>
      <c r="W146" s="35">
        <v>1.3949999999999996</v>
      </c>
      <c r="X146" s="35">
        <v>1.9090000000000007</v>
      </c>
      <c r="Y146" s="36">
        <v>7.0500000000000007</v>
      </c>
    </row>
    <row r="147" spans="1:25" x14ac:dyDescent="0.25">
      <c r="A147" s="37"/>
      <c r="B147" s="38"/>
      <c r="C147" s="39">
        <v>2</v>
      </c>
      <c r="D147" s="40">
        <v>0.60499999999999954</v>
      </c>
      <c r="E147" s="41">
        <v>1.6440000000000001</v>
      </c>
      <c r="F147" s="41">
        <v>0.98300000000000054</v>
      </c>
      <c r="G147" s="41">
        <v>1.520999999999999</v>
      </c>
      <c r="H147" s="41">
        <v>1.3490000000000002</v>
      </c>
      <c r="I147" s="42">
        <v>6.1019999999999994</v>
      </c>
      <c r="J147" s="43"/>
      <c r="K147" s="44">
        <v>2</v>
      </c>
      <c r="L147" s="45">
        <v>0.73899999999999899</v>
      </c>
      <c r="M147" s="46">
        <v>1.6140000000000008</v>
      </c>
      <c r="N147" s="46">
        <v>1.0120000000000005</v>
      </c>
      <c r="O147" s="46">
        <v>1.5380000000000003</v>
      </c>
      <c r="P147" s="46">
        <v>1.4669999999999987</v>
      </c>
      <c r="Q147" s="47">
        <v>6.3699999999999992</v>
      </c>
      <c r="R147" s="48"/>
      <c r="S147" s="49">
        <v>2</v>
      </c>
      <c r="T147" s="50">
        <v>0.68499999999999872</v>
      </c>
      <c r="U147" s="51">
        <v>1.5350000000000001</v>
      </c>
      <c r="V147" s="51">
        <v>1.0640000000000001</v>
      </c>
      <c r="W147" s="51">
        <v>1.5200000000000014</v>
      </c>
      <c r="X147" s="51">
        <v>1.5169999999999995</v>
      </c>
      <c r="Y147" s="52">
        <v>6.3209999999999997</v>
      </c>
    </row>
    <row r="148" spans="1:25" ht="15.75" thickBot="1" x14ac:dyDescent="0.3">
      <c r="A148" s="53"/>
      <c r="B148" s="54"/>
      <c r="C148" s="55">
        <v>3</v>
      </c>
      <c r="D148" s="56">
        <v>0.59299999999999997</v>
      </c>
      <c r="E148" s="57">
        <v>1.5990000000000002</v>
      </c>
      <c r="F148" s="57">
        <v>1.0079999999999991</v>
      </c>
      <c r="G148" s="57">
        <v>1.5090000000000003</v>
      </c>
      <c r="H148" s="57">
        <v>1.3230000000000004</v>
      </c>
      <c r="I148" s="58">
        <v>6.032</v>
      </c>
      <c r="J148" s="59"/>
      <c r="K148" s="60">
        <v>3</v>
      </c>
      <c r="L148" s="61">
        <v>0.64200000000000124</v>
      </c>
      <c r="M148" s="62">
        <v>1.6549999999999994</v>
      </c>
      <c r="N148" s="62">
        <v>1.0250000000000004</v>
      </c>
      <c r="O148" s="62">
        <v>1.6009999999999991</v>
      </c>
      <c r="P148" s="62">
        <v>1.4059999999999988</v>
      </c>
      <c r="Q148" s="63">
        <v>6.3289999999999988</v>
      </c>
      <c r="R148" s="64"/>
      <c r="S148" s="65">
        <v>3</v>
      </c>
      <c r="T148" s="66">
        <v>0.69999999999999929</v>
      </c>
      <c r="U148" s="67">
        <v>1.6379999999999999</v>
      </c>
      <c r="V148" s="67">
        <v>1.0040000000000013</v>
      </c>
      <c r="W148" s="67">
        <v>1.4699999999999989</v>
      </c>
      <c r="X148" s="67">
        <v>1.6359999999999992</v>
      </c>
      <c r="Y148" s="68">
        <v>6.4479999999999986</v>
      </c>
    </row>
    <row r="149" spans="1:25" x14ac:dyDescent="0.25">
      <c r="A149" s="21">
        <v>50</v>
      </c>
      <c r="B149" s="22" t="s">
        <v>37</v>
      </c>
      <c r="C149" s="23">
        <v>1</v>
      </c>
      <c r="D149" s="24">
        <v>0.51799999999999979</v>
      </c>
      <c r="E149" s="25">
        <v>1.9900000000000002</v>
      </c>
      <c r="F149" s="25">
        <v>0.94500000000000028</v>
      </c>
      <c r="G149" s="25">
        <v>1.4719999999999995</v>
      </c>
      <c r="H149" s="25">
        <v>1.5640000000000001</v>
      </c>
      <c r="I149" s="26">
        <v>6.4889999999999999</v>
      </c>
      <c r="J149" s="27" t="s">
        <v>38</v>
      </c>
      <c r="K149" s="28">
        <v>1</v>
      </c>
      <c r="L149" s="29">
        <v>0.51400000000000112</v>
      </c>
      <c r="M149" s="30">
        <v>1.92</v>
      </c>
      <c r="N149" s="30">
        <v>1.1749999999999989</v>
      </c>
      <c r="O149" s="30">
        <v>1.3600000000000012</v>
      </c>
      <c r="P149" s="30">
        <v>1.8089999999999975</v>
      </c>
      <c r="Q149" s="31">
        <v>6.7779999999999987</v>
      </c>
      <c r="R149" s="32" t="s">
        <v>39</v>
      </c>
      <c r="S149" s="33">
        <v>1</v>
      </c>
      <c r="T149" s="34">
        <v>0.58899999999999864</v>
      </c>
      <c r="U149" s="35">
        <v>2.1470000000000002</v>
      </c>
      <c r="V149" s="35">
        <v>1.3500000000000014</v>
      </c>
      <c r="W149" s="35">
        <v>1.4789999999999992</v>
      </c>
      <c r="X149" s="35">
        <v>2.3189999999999991</v>
      </c>
      <c r="Y149" s="36">
        <v>7.8839999999999986</v>
      </c>
    </row>
    <row r="150" spans="1:25" x14ac:dyDescent="0.25">
      <c r="A150" s="37"/>
      <c r="B150" s="38"/>
      <c r="C150" s="39">
        <v>2</v>
      </c>
      <c r="D150" s="40">
        <v>0.51500000000000057</v>
      </c>
      <c r="E150" s="41">
        <v>1.657</v>
      </c>
      <c r="F150" s="41">
        <v>1.0350000000000001</v>
      </c>
      <c r="G150" s="41">
        <v>1.5179999999999989</v>
      </c>
      <c r="H150" s="41">
        <v>1.3150000000000013</v>
      </c>
      <c r="I150" s="42">
        <v>6.0400000000000009</v>
      </c>
      <c r="J150" s="43"/>
      <c r="K150" s="44">
        <v>2</v>
      </c>
      <c r="L150" s="45">
        <v>0.54000000000000092</v>
      </c>
      <c r="M150" s="46">
        <v>2.1219999999999999</v>
      </c>
      <c r="N150" s="46">
        <v>1.3119999999999994</v>
      </c>
      <c r="O150" s="46">
        <v>1.4190000000000005</v>
      </c>
      <c r="P150" s="46">
        <v>1.8079999999999998</v>
      </c>
      <c r="Q150" s="47">
        <v>7.2010000000000005</v>
      </c>
      <c r="R150" s="48"/>
      <c r="S150" s="49">
        <v>2</v>
      </c>
      <c r="T150" s="50">
        <v>0.54400000000000048</v>
      </c>
      <c r="U150" s="51">
        <v>2.1050000000000004</v>
      </c>
      <c r="V150" s="51">
        <v>1.2890000000000015</v>
      </c>
      <c r="W150" s="51">
        <v>1.8649999999999984</v>
      </c>
      <c r="X150" s="51">
        <v>1.7890000000000015</v>
      </c>
      <c r="Y150" s="52">
        <v>7.5920000000000023</v>
      </c>
    </row>
    <row r="151" spans="1:25" ht="15.75" thickBot="1" x14ac:dyDescent="0.3">
      <c r="A151" s="53"/>
      <c r="B151" s="54"/>
      <c r="C151" s="55">
        <v>3</v>
      </c>
      <c r="D151" s="56">
        <v>0.56500000000000039</v>
      </c>
      <c r="E151" s="57">
        <v>1.5720000000000001</v>
      </c>
      <c r="F151" s="57">
        <v>1.0860000000000003</v>
      </c>
      <c r="G151" s="57">
        <v>1.4369999999999994</v>
      </c>
      <c r="H151" s="57">
        <v>1.6099999999999994</v>
      </c>
      <c r="I151" s="58">
        <v>6.27</v>
      </c>
      <c r="J151" s="59"/>
      <c r="K151" s="60">
        <v>3</v>
      </c>
      <c r="L151" s="61">
        <v>0.55899999999999928</v>
      </c>
      <c r="M151" s="62">
        <v>2.0190000000000001</v>
      </c>
      <c r="N151" s="62">
        <v>1.3179999999999996</v>
      </c>
      <c r="O151" s="62">
        <v>1.3819999999999997</v>
      </c>
      <c r="P151" s="62">
        <v>1.8510000000000009</v>
      </c>
      <c r="Q151" s="63">
        <v>7.1289999999999996</v>
      </c>
      <c r="R151" s="64"/>
      <c r="S151" s="65">
        <v>3</v>
      </c>
      <c r="T151" s="66">
        <v>0.50900000000000034</v>
      </c>
      <c r="U151" s="67">
        <v>2.1189999999999998</v>
      </c>
      <c r="V151" s="67">
        <v>1.3000000000000007</v>
      </c>
      <c r="W151" s="67">
        <v>1.4649999999999999</v>
      </c>
      <c r="X151" s="67">
        <v>2.0680000000000014</v>
      </c>
      <c r="Y151" s="68">
        <v>7.4610000000000021</v>
      </c>
    </row>
    <row r="152" spans="1:25" x14ac:dyDescent="0.25">
      <c r="A152" s="21">
        <v>51</v>
      </c>
      <c r="B152" s="22" t="s">
        <v>37</v>
      </c>
      <c r="C152" s="23">
        <v>1</v>
      </c>
      <c r="D152" s="24">
        <v>0.57200000000000006</v>
      </c>
      <c r="E152" s="25">
        <v>1.5110000000000001</v>
      </c>
      <c r="F152" s="25">
        <v>0.99300000000000033</v>
      </c>
      <c r="G152" s="25">
        <v>1.3719999999999999</v>
      </c>
      <c r="H152" s="25">
        <v>1.3509999999999991</v>
      </c>
      <c r="I152" s="26">
        <v>5.7989999999999995</v>
      </c>
      <c r="J152" s="27" t="s">
        <v>38</v>
      </c>
      <c r="K152" s="28">
        <v>1</v>
      </c>
      <c r="L152" s="29">
        <v>0.58300000000000018</v>
      </c>
      <c r="M152" s="30">
        <v>1.9819999999999993</v>
      </c>
      <c r="N152" s="30">
        <v>1.4300000000000015</v>
      </c>
      <c r="O152" s="30">
        <v>1.4989999999999988</v>
      </c>
      <c r="P152" s="30">
        <v>2.120000000000001</v>
      </c>
      <c r="Q152" s="31">
        <v>7.6140000000000008</v>
      </c>
      <c r="R152" s="32" t="s">
        <v>39</v>
      </c>
      <c r="S152" s="33">
        <v>1</v>
      </c>
      <c r="T152" s="34">
        <v>0.87999999999999901</v>
      </c>
      <c r="U152" s="35">
        <v>2.08</v>
      </c>
      <c r="V152" s="35">
        <v>1.3859999999999992</v>
      </c>
      <c r="W152" s="35">
        <v>1.4820000000000029</v>
      </c>
      <c r="X152" s="35">
        <v>2.093</v>
      </c>
      <c r="Y152" s="36">
        <v>7.9210000000000012</v>
      </c>
    </row>
    <row r="153" spans="1:25" x14ac:dyDescent="0.25">
      <c r="A153" s="37"/>
      <c r="B153" s="38"/>
      <c r="C153" s="39">
        <v>2</v>
      </c>
      <c r="D153" s="40">
        <v>0.59399999999999942</v>
      </c>
      <c r="E153" s="41">
        <v>1.6450000000000005</v>
      </c>
      <c r="F153" s="41">
        <v>0.9430000000000005</v>
      </c>
      <c r="G153" s="41">
        <v>1.5119999999999987</v>
      </c>
      <c r="H153" s="41">
        <v>1.3290000000000006</v>
      </c>
      <c r="I153" s="42">
        <v>6.0229999999999997</v>
      </c>
      <c r="J153" s="43"/>
      <c r="K153" s="44">
        <v>2</v>
      </c>
      <c r="L153" s="45">
        <v>0.66799999999999926</v>
      </c>
      <c r="M153" s="46">
        <v>2.0370000000000008</v>
      </c>
      <c r="N153" s="46">
        <v>1.4759999999999991</v>
      </c>
      <c r="O153" s="46">
        <v>1.4610000000000003</v>
      </c>
      <c r="P153" s="46">
        <v>1.8870000000000022</v>
      </c>
      <c r="Q153" s="47">
        <v>7.5290000000000017</v>
      </c>
      <c r="R153" s="48"/>
      <c r="S153" s="49">
        <v>2</v>
      </c>
      <c r="T153" s="50">
        <v>0.61899999999999977</v>
      </c>
      <c r="U153" s="51">
        <v>2.1110000000000007</v>
      </c>
      <c r="V153" s="51">
        <v>1.4160000000000004</v>
      </c>
      <c r="W153" s="51">
        <v>1.4199999999999982</v>
      </c>
      <c r="X153" s="51">
        <v>1.772000000000002</v>
      </c>
      <c r="Y153" s="52">
        <v>7.338000000000001</v>
      </c>
    </row>
    <row r="154" spans="1:25" ht="15.75" thickBot="1" x14ac:dyDescent="0.3">
      <c r="A154" s="53"/>
      <c r="B154" s="54"/>
      <c r="C154" s="55">
        <v>3</v>
      </c>
      <c r="D154" s="56">
        <v>0.54199999999999982</v>
      </c>
      <c r="E154" s="57">
        <v>1.6300000000000008</v>
      </c>
      <c r="F154" s="57">
        <v>0.94199999999999928</v>
      </c>
      <c r="G154" s="57">
        <v>1.5489999999999995</v>
      </c>
      <c r="H154" s="57">
        <v>1.8440000000000012</v>
      </c>
      <c r="I154" s="58">
        <v>6.5070000000000006</v>
      </c>
      <c r="J154" s="59"/>
      <c r="K154" s="60">
        <v>3</v>
      </c>
      <c r="L154" s="61">
        <v>0.73499999999999943</v>
      </c>
      <c r="M154" s="62">
        <v>2.0069999999999997</v>
      </c>
      <c r="N154" s="62">
        <v>1.3670000000000009</v>
      </c>
      <c r="O154" s="62">
        <v>1.4379999999999988</v>
      </c>
      <c r="P154" s="62">
        <v>1.9050000000000011</v>
      </c>
      <c r="Q154" s="63">
        <v>7.452</v>
      </c>
      <c r="R154" s="64"/>
      <c r="S154" s="65">
        <v>3</v>
      </c>
      <c r="T154" s="66">
        <v>0.61000000000000121</v>
      </c>
      <c r="U154" s="67">
        <v>2.1859999999999999</v>
      </c>
      <c r="V154" s="67">
        <v>1.3640000000000008</v>
      </c>
      <c r="W154" s="67">
        <v>1.4199999999999982</v>
      </c>
      <c r="X154" s="67">
        <v>1.8129999999999988</v>
      </c>
      <c r="Y154" s="68">
        <v>7.3929999999999989</v>
      </c>
    </row>
    <row r="155" spans="1:25" x14ac:dyDescent="0.25">
      <c r="A155" s="21">
        <v>52</v>
      </c>
      <c r="B155" s="22" t="s">
        <v>37</v>
      </c>
      <c r="C155" s="23">
        <v>1</v>
      </c>
      <c r="D155" s="24">
        <v>0.51499999999999968</v>
      </c>
      <c r="E155" s="25">
        <v>1.601</v>
      </c>
      <c r="F155" s="25">
        <v>0.48199999999999932</v>
      </c>
      <c r="G155" s="25">
        <v>1.5890000000000004</v>
      </c>
      <c r="H155" s="25">
        <v>1.8960000000000008</v>
      </c>
      <c r="I155" s="26">
        <v>6.0830000000000002</v>
      </c>
      <c r="J155" s="27" t="s">
        <v>38</v>
      </c>
      <c r="K155" s="28">
        <v>1</v>
      </c>
      <c r="L155" s="29">
        <v>0.66000000000000014</v>
      </c>
      <c r="M155" s="30">
        <v>1.601</v>
      </c>
      <c r="N155" s="30">
        <v>1.2110000000000003</v>
      </c>
      <c r="O155" s="30">
        <v>1.423</v>
      </c>
      <c r="P155" s="30">
        <v>1.4629999999999992</v>
      </c>
      <c r="Q155" s="31">
        <v>6.3579999999999997</v>
      </c>
      <c r="R155" s="32" t="s">
        <v>39</v>
      </c>
      <c r="S155" s="33">
        <v>1</v>
      </c>
      <c r="T155" s="34">
        <v>0.51200000000000045</v>
      </c>
      <c r="U155" s="35">
        <v>1.6600000000000001</v>
      </c>
      <c r="V155" s="35">
        <v>1.2170000000000005</v>
      </c>
      <c r="W155" s="35">
        <v>1.3949999999999978</v>
      </c>
      <c r="X155" s="35">
        <v>1.740000000000002</v>
      </c>
      <c r="Y155" s="36">
        <v>6.5240000000000009</v>
      </c>
    </row>
    <row r="156" spans="1:25" x14ac:dyDescent="0.25">
      <c r="A156" s="37"/>
      <c r="B156" s="38"/>
      <c r="C156" s="39">
        <v>2</v>
      </c>
      <c r="D156" s="40">
        <v>0.53100000000000058</v>
      </c>
      <c r="E156" s="41">
        <v>1.5749999999999993</v>
      </c>
      <c r="F156" s="41">
        <v>0.57100000000000062</v>
      </c>
      <c r="G156" s="41">
        <v>1.4659999999999993</v>
      </c>
      <c r="H156" s="41">
        <v>1.7780000000000005</v>
      </c>
      <c r="I156" s="42">
        <v>5.9210000000000003</v>
      </c>
      <c r="J156" s="43"/>
      <c r="K156" s="44">
        <v>2</v>
      </c>
      <c r="L156" s="45">
        <v>0.77299999999999969</v>
      </c>
      <c r="M156" s="46">
        <v>1.5910000000000011</v>
      </c>
      <c r="N156" s="46">
        <v>1.1329999999999991</v>
      </c>
      <c r="O156" s="46">
        <v>0.96300000000000097</v>
      </c>
      <c r="P156" s="46">
        <v>2.0859999999999985</v>
      </c>
      <c r="Q156" s="47">
        <v>6.5459999999999994</v>
      </c>
      <c r="R156" s="48"/>
      <c r="S156" s="49">
        <v>2</v>
      </c>
      <c r="T156" s="50">
        <v>0.5860000000000003</v>
      </c>
      <c r="U156" s="51">
        <v>1.5519999999999996</v>
      </c>
      <c r="V156" s="51">
        <v>1.1969999999999992</v>
      </c>
      <c r="W156" s="51">
        <v>1.4230000000000018</v>
      </c>
      <c r="X156" s="51">
        <v>1.7220000000000013</v>
      </c>
      <c r="Y156" s="52">
        <v>6.4800000000000022</v>
      </c>
    </row>
    <row r="157" spans="1:25" ht="15.75" thickBot="1" x14ac:dyDescent="0.3">
      <c r="A157" s="53"/>
      <c r="B157" s="54"/>
      <c r="C157" s="55">
        <v>3</v>
      </c>
      <c r="D157" s="56">
        <v>0.55200000000000049</v>
      </c>
      <c r="E157" s="57">
        <v>1.556</v>
      </c>
      <c r="F157" s="57">
        <v>0.69099999999999895</v>
      </c>
      <c r="G157" s="57">
        <v>1.5280000000000005</v>
      </c>
      <c r="H157" s="57">
        <v>1.697000000000001</v>
      </c>
      <c r="I157" s="58">
        <v>6.0240000000000009</v>
      </c>
      <c r="J157" s="59"/>
      <c r="K157" s="60">
        <v>3</v>
      </c>
      <c r="L157" s="61">
        <v>0.58800000000000097</v>
      </c>
      <c r="M157" s="62">
        <v>1.6549999999999994</v>
      </c>
      <c r="N157" s="62">
        <v>1.1580000000000013</v>
      </c>
      <c r="O157" s="62">
        <v>0.9740000000000002</v>
      </c>
      <c r="P157" s="62">
        <v>2.0279999999999987</v>
      </c>
      <c r="Q157" s="63">
        <v>6.4030000000000005</v>
      </c>
      <c r="R157" s="64"/>
      <c r="S157" s="65">
        <v>3</v>
      </c>
      <c r="T157" s="66">
        <v>0.45800000000000018</v>
      </c>
      <c r="U157" s="67">
        <v>1.5869999999999997</v>
      </c>
      <c r="V157" s="67">
        <v>1.2629999999999999</v>
      </c>
      <c r="W157" s="67">
        <v>0.94699999999999918</v>
      </c>
      <c r="X157" s="67">
        <v>2.1509999999999998</v>
      </c>
      <c r="Y157" s="68">
        <v>6.4059999999999988</v>
      </c>
    </row>
    <row r="158" spans="1:25" x14ac:dyDescent="0.25">
      <c r="A158" s="21">
        <v>53</v>
      </c>
      <c r="B158" s="22" t="s">
        <v>37</v>
      </c>
      <c r="C158" s="23">
        <v>1</v>
      </c>
      <c r="D158" s="24">
        <v>0.64400000000000013</v>
      </c>
      <c r="E158" s="25">
        <v>0.86699999999999999</v>
      </c>
      <c r="F158" s="25">
        <v>0.87700000000000067</v>
      </c>
      <c r="G158" s="25">
        <v>0.7759999999999998</v>
      </c>
      <c r="H158" s="25">
        <v>1.4559999999999995</v>
      </c>
      <c r="I158" s="26">
        <v>4.62</v>
      </c>
      <c r="J158" s="27" t="s">
        <v>38</v>
      </c>
      <c r="K158" s="28">
        <v>1</v>
      </c>
      <c r="L158" s="29">
        <v>0.3360000000000003</v>
      </c>
      <c r="M158" s="30">
        <v>1.3099999999999987</v>
      </c>
      <c r="N158" s="30">
        <v>0.69899999999999984</v>
      </c>
      <c r="O158" s="30">
        <v>1.3209999999999997</v>
      </c>
      <c r="P158" s="30">
        <v>1.3569999999999993</v>
      </c>
      <c r="Q158" s="31">
        <v>5.0229999999999979</v>
      </c>
      <c r="R158" s="32" t="s">
        <v>39</v>
      </c>
      <c r="S158" s="33">
        <v>1</v>
      </c>
      <c r="T158" s="34">
        <v>0.45600000000000129</v>
      </c>
      <c r="U158" s="35">
        <v>1.1639999999999997</v>
      </c>
      <c r="V158" s="35">
        <v>0.78999999999999915</v>
      </c>
      <c r="W158" s="35">
        <v>1.4540000000000006</v>
      </c>
      <c r="X158" s="35">
        <v>1.1019999999999985</v>
      </c>
      <c r="Y158" s="36">
        <v>4.9659999999999993</v>
      </c>
    </row>
    <row r="159" spans="1:25" x14ac:dyDescent="0.25">
      <c r="A159" s="37"/>
      <c r="B159" s="38"/>
      <c r="C159" s="39">
        <v>2</v>
      </c>
      <c r="D159" s="40">
        <v>0.41699999999999982</v>
      </c>
      <c r="E159" s="41">
        <v>1.2240000000000002</v>
      </c>
      <c r="F159" s="41">
        <v>0.76200000000000045</v>
      </c>
      <c r="G159" s="41">
        <v>0.87800000000000011</v>
      </c>
      <c r="H159" s="41">
        <v>1.5269999999999992</v>
      </c>
      <c r="I159" s="42">
        <v>4.8079999999999998</v>
      </c>
      <c r="J159" s="43"/>
      <c r="K159" s="44">
        <v>2</v>
      </c>
      <c r="L159" s="45">
        <v>0.31600000000000072</v>
      </c>
      <c r="M159" s="46">
        <v>1.2099999999999991</v>
      </c>
      <c r="N159" s="46">
        <v>0.98499999999999943</v>
      </c>
      <c r="O159" s="46">
        <v>0.75700000000000145</v>
      </c>
      <c r="P159" s="46">
        <v>1.2319999999999993</v>
      </c>
      <c r="Q159" s="47">
        <v>4.5</v>
      </c>
      <c r="R159" s="48"/>
      <c r="S159" s="49">
        <v>2</v>
      </c>
      <c r="T159" s="50">
        <v>0.45100000000000051</v>
      </c>
      <c r="U159" s="51">
        <v>1.1289999999999996</v>
      </c>
      <c r="V159" s="51">
        <v>0.80300000000000082</v>
      </c>
      <c r="W159" s="51">
        <v>0.99300000000000033</v>
      </c>
      <c r="X159" s="51">
        <v>1.5410000000000004</v>
      </c>
      <c r="Y159" s="52">
        <v>4.9170000000000016</v>
      </c>
    </row>
    <row r="160" spans="1:25" ht="15.75" thickBot="1" x14ac:dyDescent="0.3">
      <c r="A160" s="53"/>
      <c r="B160" s="54"/>
      <c r="C160" s="55">
        <v>3</v>
      </c>
      <c r="D160" s="56">
        <v>0.41900000000000048</v>
      </c>
      <c r="E160" s="57">
        <v>0.88999999999999968</v>
      </c>
      <c r="F160" s="57">
        <v>0.86699999999999999</v>
      </c>
      <c r="G160" s="57">
        <v>1.2230000000000008</v>
      </c>
      <c r="H160" s="57">
        <v>1.5</v>
      </c>
      <c r="I160" s="58">
        <v>4.8990000000000009</v>
      </c>
      <c r="J160" s="59"/>
      <c r="K160" s="60">
        <v>3</v>
      </c>
      <c r="L160" s="61">
        <v>0.36399999999999899</v>
      </c>
      <c r="M160" s="62">
        <v>1.1050000000000004</v>
      </c>
      <c r="N160" s="62">
        <v>0.89499999999999957</v>
      </c>
      <c r="O160" s="62">
        <v>0.67300000000000004</v>
      </c>
      <c r="P160" s="62">
        <v>1.5530000000000008</v>
      </c>
      <c r="Q160" s="63">
        <v>4.59</v>
      </c>
      <c r="R160" s="64"/>
      <c r="S160" s="65">
        <v>3</v>
      </c>
      <c r="T160" s="66">
        <v>0.4350000000000005</v>
      </c>
      <c r="U160" s="67">
        <v>1.1170000000000009</v>
      </c>
      <c r="V160" s="67">
        <v>0.7240000000000002</v>
      </c>
      <c r="W160" s="67">
        <v>1.0569999999999986</v>
      </c>
      <c r="X160" s="67">
        <v>1.3919999999999995</v>
      </c>
      <c r="Y160" s="68">
        <v>4.7249999999999996</v>
      </c>
    </row>
    <row r="161" spans="1:25" x14ac:dyDescent="0.25">
      <c r="A161" s="21">
        <v>54</v>
      </c>
      <c r="B161" s="22" t="s">
        <v>37</v>
      </c>
      <c r="C161" s="23">
        <v>1</v>
      </c>
      <c r="D161" s="24">
        <v>0.54699999999999971</v>
      </c>
      <c r="E161" s="25">
        <v>1.42</v>
      </c>
      <c r="F161" s="25">
        <v>0.64299999999999979</v>
      </c>
      <c r="G161" s="25">
        <v>1.2600000000000007</v>
      </c>
      <c r="H161" s="25">
        <v>1.0860000000000003</v>
      </c>
      <c r="I161" s="26">
        <v>4.9560000000000004</v>
      </c>
      <c r="J161" s="27" t="s">
        <v>38</v>
      </c>
      <c r="K161" s="28">
        <v>1</v>
      </c>
      <c r="L161" s="29">
        <v>0.48399999999999999</v>
      </c>
      <c r="M161" s="30">
        <v>2.032</v>
      </c>
      <c r="N161" s="30">
        <v>1.027000000000001</v>
      </c>
      <c r="O161" s="30">
        <v>1.4329999999999998</v>
      </c>
      <c r="P161" s="30">
        <v>1.3390000000000004</v>
      </c>
      <c r="Q161" s="31">
        <v>6.3150000000000013</v>
      </c>
      <c r="R161" s="32" t="s">
        <v>39</v>
      </c>
      <c r="S161" s="33">
        <v>1</v>
      </c>
      <c r="T161" s="34">
        <v>0.5779999999999994</v>
      </c>
      <c r="U161" s="35">
        <v>1.5650000000000013</v>
      </c>
      <c r="V161" s="35">
        <v>1.1929999999999996</v>
      </c>
      <c r="W161" s="35">
        <v>1.3840000000000003</v>
      </c>
      <c r="X161" s="35">
        <v>1.1729999999999983</v>
      </c>
      <c r="Y161" s="36">
        <v>5.8929999999999989</v>
      </c>
    </row>
    <row r="162" spans="1:25" x14ac:dyDescent="0.25">
      <c r="A162" s="37"/>
      <c r="B162" s="38"/>
      <c r="C162" s="39">
        <v>2</v>
      </c>
      <c r="D162" s="40">
        <v>0.39299999999999979</v>
      </c>
      <c r="E162" s="41">
        <v>1.5599999999999996</v>
      </c>
      <c r="F162" s="41">
        <v>0.33700000000000063</v>
      </c>
      <c r="G162" s="41">
        <v>1.2919999999999998</v>
      </c>
      <c r="H162" s="41">
        <v>1.0630000000000006</v>
      </c>
      <c r="I162" s="42">
        <v>4.6450000000000005</v>
      </c>
      <c r="J162" s="43"/>
      <c r="K162" s="44">
        <v>2</v>
      </c>
      <c r="L162" s="45">
        <v>0.48999999999999844</v>
      </c>
      <c r="M162" s="46">
        <v>2.0310000000000006</v>
      </c>
      <c r="N162" s="46">
        <v>1.0180000000000007</v>
      </c>
      <c r="O162" s="46">
        <v>1.3759999999999994</v>
      </c>
      <c r="P162" s="46">
        <v>1.3279999999999994</v>
      </c>
      <c r="Q162" s="47">
        <v>6.2429999999999986</v>
      </c>
      <c r="R162" s="48"/>
      <c r="S162" s="49">
        <v>2</v>
      </c>
      <c r="T162" s="50">
        <v>0.57900000000000063</v>
      </c>
      <c r="U162" s="51">
        <v>1.6189999999999998</v>
      </c>
      <c r="V162" s="51">
        <v>1.1869999999999994</v>
      </c>
      <c r="W162" s="51">
        <v>1.4499999999999993</v>
      </c>
      <c r="X162" s="51">
        <v>1.4720000000000013</v>
      </c>
      <c r="Y162" s="52">
        <v>6.3070000000000004</v>
      </c>
    </row>
    <row r="163" spans="1:25" ht="15.75" thickBot="1" x14ac:dyDescent="0.3">
      <c r="A163" s="53"/>
      <c r="B163" s="54"/>
      <c r="C163" s="55">
        <v>3</v>
      </c>
      <c r="D163" s="56">
        <v>0.52999999999999936</v>
      </c>
      <c r="E163" s="57">
        <v>1.3170000000000002</v>
      </c>
      <c r="F163" s="57">
        <v>0.58800000000000008</v>
      </c>
      <c r="G163" s="57">
        <v>1.3100000000000005</v>
      </c>
      <c r="H163" s="57">
        <v>1.0779999999999994</v>
      </c>
      <c r="I163" s="58">
        <v>4.8229999999999995</v>
      </c>
      <c r="J163" s="59"/>
      <c r="K163" s="60">
        <v>3</v>
      </c>
      <c r="L163" s="61">
        <v>0.64100000000000001</v>
      </c>
      <c r="M163" s="62">
        <v>2.0120000000000022</v>
      </c>
      <c r="N163" s="62">
        <v>1.0279999999999987</v>
      </c>
      <c r="O163" s="62">
        <v>1.3550000000000004</v>
      </c>
      <c r="P163" s="62">
        <v>1.1899999999999977</v>
      </c>
      <c r="Q163" s="63">
        <v>6.2259999999999991</v>
      </c>
      <c r="R163" s="64"/>
      <c r="S163" s="65">
        <v>3</v>
      </c>
      <c r="T163" s="66">
        <v>0.59399999999999942</v>
      </c>
      <c r="U163" s="67">
        <v>1.6120000000000001</v>
      </c>
      <c r="V163" s="67">
        <v>1.1610000000000014</v>
      </c>
      <c r="W163" s="67">
        <v>1.504999999999999</v>
      </c>
      <c r="X163" s="67">
        <v>1.3990000000000009</v>
      </c>
      <c r="Y163" s="68">
        <v>6.2710000000000008</v>
      </c>
    </row>
    <row r="164" spans="1:25" x14ac:dyDescent="0.25">
      <c r="A164" s="21">
        <v>55</v>
      </c>
      <c r="B164" s="22" t="s">
        <v>37</v>
      </c>
      <c r="C164" s="23">
        <v>1</v>
      </c>
      <c r="D164" s="24">
        <v>0.6379999999999999</v>
      </c>
      <c r="E164" s="25">
        <v>1.7839999999999998</v>
      </c>
      <c r="F164" s="25">
        <v>0.88099999999999934</v>
      </c>
      <c r="G164" s="25">
        <v>1.3109999999999999</v>
      </c>
      <c r="H164" s="25">
        <v>1.3470000000000013</v>
      </c>
      <c r="I164" s="26">
        <v>5.9610000000000003</v>
      </c>
      <c r="J164" s="27" t="s">
        <v>38</v>
      </c>
      <c r="K164" s="28">
        <v>1</v>
      </c>
      <c r="L164" s="29">
        <v>0.65799999999999947</v>
      </c>
      <c r="M164" s="30">
        <v>1.9299999999999997</v>
      </c>
      <c r="N164" s="30">
        <v>1.027000000000001</v>
      </c>
      <c r="O164" s="30">
        <v>1.4139999999999997</v>
      </c>
      <c r="P164" s="30">
        <v>2.0459999999999994</v>
      </c>
      <c r="Q164" s="31">
        <v>7.0749999999999993</v>
      </c>
      <c r="R164" s="32" t="s">
        <v>39</v>
      </c>
      <c r="S164" s="33">
        <v>1</v>
      </c>
      <c r="T164" s="34">
        <v>0.78700000000000081</v>
      </c>
      <c r="U164" s="35">
        <v>2.0190000000000001</v>
      </c>
      <c r="V164" s="35">
        <v>1.2319999999999993</v>
      </c>
      <c r="W164" s="35">
        <v>1.4819999999999993</v>
      </c>
      <c r="X164" s="35">
        <v>1.8019999999999996</v>
      </c>
      <c r="Y164" s="36">
        <v>7.3219999999999992</v>
      </c>
    </row>
    <row r="165" spans="1:25" x14ac:dyDescent="0.25">
      <c r="A165" s="37"/>
      <c r="B165" s="38"/>
      <c r="C165" s="39">
        <v>2</v>
      </c>
      <c r="D165" s="40">
        <v>0.58799999999999919</v>
      </c>
      <c r="E165" s="41">
        <v>1.7450000000000001</v>
      </c>
      <c r="F165" s="41">
        <v>0.85400000000000098</v>
      </c>
      <c r="G165" s="41">
        <v>1.2899999999999991</v>
      </c>
      <c r="H165" s="41">
        <v>1.2059999999999995</v>
      </c>
      <c r="I165" s="42">
        <v>5.6829999999999989</v>
      </c>
      <c r="J165" s="43"/>
      <c r="K165" s="44">
        <v>2</v>
      </c>
      <c r="L165" s="45">
        <v>0.67300000000000004</v>
      </c>
      <c r="M165" s="46">
        <v>1.9190000000000005</v>
      </c>
      <c r="N165" s="46">
        <v>1.0839999999999996</v>
      </c>
      <c r="O165" s="46">
        <v>1.4649999999999999</v>
      </c>
      <c r="P165" s="46">
        <v>1.8930000000000007</v>
      </c>
      <c r="Q165" s="47">
        <v>7.0340000000000007</v>
      </c>
      <c r="R165" s="48"/>
      <c r="S165" s="49">
        <v>2</v>
      </c>
      <c r="T165" s="50">
        <v>0.73499999999999943</v>
      </c>
      <c r="U165" s="51">
        <v>1.9749999999999996</v>
      </c>
      <c r="V165" s="51">
        <v>1.1430000000000007</v>
      </c>
      <c r="W165" s="51">
        <v>1.4530000000000012</v>
      </c>
      <c r="X165" s="51">
        <v>1.9179999999999993</v>
      </c>
      <c r="Y165" s="52">
        <v>7.2240000000000002</v>
      </c>
    </row>
    <row r="166" spans="1:25" ht="15.75" thickBot="1" x14ac:dyDescent="0.3">
      <c r="A166" s="53"/>
      <c r="B166" s="54"/>
      <c r="C166" s="55">
        <v>3</v>
      </c>
      <c r="D166" s="56">
        <v>0.63400000000000034</v>
      </c>
      <c r="E166" s="57">
        <v>1.7760000000000007</v>
      </c>
      <c r="F166" s="57">
        <v>0.90199999999999925</v>
      </c>
      <c r="G166" s="57">
        <v>1.2319999999999993</v>
      </c>
      <c r="H166" s="57">
        <v>1.2880000000000003</v>
      </c>
      <c r="I166" s="58">
        <v>5.8319999999999999</v>
      </c>
      <c r="J166" s="59"/>
      <c r="K166" s="60">
        <v>3</v>
      </c>
      <c r="L166" s="61">
        <v>0.62399999999999878</v>
      </c>
      <c r="M166" s="62">
        <v>2.0490000000000013</v>
      </c>
      <c r="N166" s="62">
        <v>1.0099999999999998</v>
      </c>
      <c r="O166" s="62">
        <v>1.4499999999999993</v>
      </c>
      <c r="P166" s="62">
        <v>1.9939999999999998</v>
      </c>
      <c r="Q166" s="63">
        <v>7.1269999999999989</v>
      </c>
      <c r="R166" s="64"/>
      <c r="S166" s="65">
        <v>3</v>
      </c>
      <c r="T166" s="66">
        <v>0.66099999999999959</v>
      </c>
      <c r="U166" s="67">
        <v>2.0290000000000017</v>
      </c>
      <c r="V166" s="67">
        <v>1.046999999999997</v>
      </c>
      <c r="W166" s="67">
        <v>1.3960000000000008</v>
      </c>
      <c r="X166" s="67">
        <v>1.6859999999999999</v>
      </c>
      <c r="Y166" s="68">
        <v>6.8189999999999991</v>
      </c>
    </row>
    <row r="167" spans="1:25" x14ac:dyDescent="0.25">
      <c r="A167" s="21">
        <v>56</v>
      </c>
      <c r="B167" s="22" t="s">
        <v>37</v>
      </c>
      <c r="C167" s="23">
        <v>1</v>
      </c>
      <c r="D167" s="24">
        <v>0.65499999999999936</v>
      </c>
      <c r="E167" s="25">
        <v>1.923</v>
      </c>
      <c r="F167" s="25">
        <v>0.98900000000000077</v>
      </c>
      <c r="G167" s="25">
        <v>1.3499999999999996</v>
      </c>
      <c r="H167" s="25">
        <v>1.0459999999999994</v>
      </c>
      <c r="I167" s="26">
        <v>5.9629999999999992</v>
      </c>
      <c r="J167" s="27" t="s">
        <v>38</v>
      </c>
      <c r="K167" s="28">
        <v>1</v>
      </c>
      <c r="L167" s="29">
        <v>0.625</v>
      </c>
      <c r="M167" s="30">
        <v>1.9580000000000002</v>
      </c>
      <c r="N167" s="30">
        <v>1.0370000000000008</v>
      </c>
      <c r="O167" s="30">
        <v>1.3420000000000005</v>
      </c>
      <c r="P167" s="30">
        <v>1.2349999999999994</v>
      </c>
      <c r="Q167" s="31">
        <v>6.197000000000001</v>
      </c>
      <c r="R167" s="32" t="s">
        <v>39</v>
      </c>
      <c r="S167" s="33">
        <v>1</v>
      </c>
      <c r="T167" s="34">
        <v>0.6980000000000004</v>
      </c>
      <c r="U167" s="35">
        <v>1.9030000000000005</v>
      </c>
      <c r="V167" s="35">
        <v>1.036999999999999</v>
      </c>
      <c r="W167" s="35">
        <v>1.3009999999999984</v>
      </c>
      <c r="X167" s="35">
        <v>1.3390000000000022</v>
      </c>
      <c r="Y167" s="36">
        <v>6.2780000000000005</v>
      </c>
    </row>
    <row r="168" spans="1:25" x14ac:dyDescent="0.25">
      <c r="A168" s="37"/>
      <c r="B168" s="38"/>
      <c r="C168" s="39">
        <v>2</v>
      </c>
      <c r="D168" s="40">
        <v>0.56200000000000028</v>
      </c>
      <c r="E168" s="41">
        <v>1.9309999999999992</v>
      </c>
      <c r="F168" s="41">
        <v>1.0210000000000008</v>
      </c>
      <c r="G168" s="41">
        <v>1.4000000000000004</v>
      </c>
      <c r="H168" s="41">
        <v>1.020999999999999</v>
      </c>
      <c r="I168" s="42">
        <v>5.9349999999999996</v>
      </c>
      <c r="J168" s="43"/>
      <c r="K168" s="44">
        <v>2</v>
      </c>
      <c r="L168" s="45">
        <v>0.63000000000000078</v>
      </c>
      <c r="M168" s="46">
        <v>1.9390000000000001</v>
      </c>
      <c r="N168" s="46">
        <v>1.0449999999999982</v>
      </c>
      <c r="O168" s="46">
        <v>1.3890000000000029</v>
      </c>
      <c r="P168" s="46">
        <v>1.5199999999999996</v>
      </c>
      <c r="Q168" s="47">
        <v>6.5230000000000015</v>
      </c>
      <c r="R168" s="48"/>
      <c r="S168" s="49">
        <v>2</v>
      </c>
      <c r="T168" s="50">
        <v>0.66500000000000092</v>
      </c>
      <c r="U168" s="51">
        <v>1.9350000000000005</v>
      </c>
      <c r="V168" s="51">
        <v>1.0039999999999996</v>
      </c>
      <c r="W168" s="51">
        <v>1.3679999999999986</v>
      </c>
      <c r="X168" s="51">
        <v>1.4649999999999999</v>
      </c>
      <c r="Y168" s="52">
        <v>6.4369999999999994</v>
      </c>
    </row>
    <row r="169" spans="1:25" ht="15.75" thickBot="1" x14ac:dyDescent="0.3">
      <c r="A169" s="53"/>
      <c r="B169" s="54"/>
      <c r="C169" s="55">
        <v>3</v>
      </c>
      <c r="D169" s="56">
        <v>0.64599999999999991</v>
      </c>
      <c r="E169" s="57">
        <v>1.9189999999999996</v>
      </c>
      <c r="F169" s="57">
        <v>0.98500000000000121</v>
      </c>
      <c r="G169" s="57">
        <v>1.3569999999999993</v>
      </c>
      <c r="H169" s="57">
        <v>1.1449999999999996</v>
      </c>
      <c r="I169" s="58">
        <v>6.0519999999999996</v>
      </c>
      <c r="J169" s="59"/>
      <c r="K169" s="60">
        <v>3</v>
      </c>
      <c r="L169" s="61">
        <v>0.59399999999999942</v>
      </c>
      <c r="M169" s="62">
        <v>1.9249999999999989</v>
      </c>
      <c r="N169" s="62">
        <v>0.82499999999999929</v>
      </c>
      <c r="O169" s="62">
        <v>1.5890000000000022</v>
      </c>
      <c r="P169" s="62">
        <v>1.1950000000000003</v>
      </c>
      <c r="Q169" s="63">
        <v>6.1280000000000001</v>
      </c>
      <c r="R169" s="64"/>
      <c r="S169" s="65">
        <v>3</v>
      </c>
      <c r="T169" s="66">
        <v>0.7629999999999999</v>
      </c>
      <c r="U169" s="67">
        <v>2.0309999999999988</v>
      </c>
      <c r="V169" s="67">
        <v>1.077</v>
      </c>
      <c r="W169" s="67">
        <v>1.3780000000000001</v>
      </c>
      <c r="X169" s="67">
        <v>1.5820000000000007</v>
      </c>
      <c r="Y169" s="68">
        <v>6.8309999999999995</v>
      </c>
    </row>
    <row r="170" spans="1:25" x14ac:dyDescent="0.25">
      <c r="A170" s="21">
        <v>57</v>
      </c>
      <c r="B170" s="22" t="s">
        <v>37</v>
      </c>
      <c r="C170" s="23">
        <v>1</v>
      </c>
      <c r="D170" s="24">
        <v>0.62699999999999978</v>
      </c>
      <c r="E170" s="25">
        <v>1.1440000000000001</v>
      </c>
      <c r="F170" s="25">
        <v>1.0869999999999997</v>
      </c>
      <c r="G170" s="25">
        <v>0.40500000000000114</v>
      </c>
      <c r="H170" s="25">
        <v>1.2679999999999989</v>
      </c>
      <c r="I170" s="26">
        <v>4.5309999999999997</v>
      </c>
      <c r="J170" s="27" t="s">
        <v>38</v>
      </c>
      <c r="K170" s="28">
        <v>1</v>
      </c>
      <c r="L170" s="29">
        <v>0.59400000000000119</v>
      </c>
      <c r="M170" s="30">
        <v>1.3669999999999991</v>
      </c>
      <c r="N170" s="30">
        <v>0.95699999999999896</v>
      </c>
      <c r="O170" s="30">
        <v>1.2970000000000006</v>
      </c>
      <c r="P170" s="30">
        <v>1.3940000000000019</v>
      </c>
      <c r="Q170" s="31">
        <v>5.6090000000000018</v>
      </c>
      <c r="R170" s="32" t="s">
        <v>39</v>
      </c>
      <c r="S170" s="33">
        <v>1</v>
      </c>
      <c r="T170" s="34">
        <v>0.57000000000000028</v>
      </c>
      <c r="U170" s="35">
        <v>1.3879999999999999</v>
      </c>
      <c r="V170" s="35">
        <v>0.97300000000000075</v>
      </c>
      <c r="W170" s="35">
        <v>1.1329999999999991</v>
      </c>
      <c r="X170" s="35">
        <v>1.3800000000000026</v>
      </c>
      <c r="Y170" s="36">
        <v>5.4440000000000026</v>
      </c>
    </row>
    <row r="171" spans="1:25" x14ac:dyDescent="0.25">
      <c r="A171" s="37"/>
      <c r="B171" s="38"/>
      <c r="C171" s="39">
        <v>2</v>
      </c>
      <c r="D171" s="40">
        <v>0.47100000000000009</v>
      </c>
      <c r="E171" s="41">
        <v>1.016</v>
      </c>
      <c r="F171" s="41">
        <v>1.1479999999999997</v>
      </c>
      <c r="G171" s="41">
        <v>0.42999999999999972</v>
      </c>
      <c r="H171" s="41">
        <v>1.2889999999999997</v>
      </c>
      <c r="I171" s="42">
        <v>4.3539999999999992</v>
      </c>
      <c r="J171" s="43"/>
      <c r="K171" s="44">
        <v>2</v>
      </c>
      <c r="L171" s="45">
        <v>0.64100000000000001</v>
      </c>
      <c r="M171" s="46">
        <v>1.2800000000000011</v>
      </c>
      <c r="N171" s="46">
        <v>0.99000000000000021</v>
      </c>
      <c r="O171" s="46">
        <v>1.2270000000000003</v>
      </c>
      <c r="P171" s="46">
        <v>1.6189999999999998</v>
      </c>
      <c r="Q171" s="47">
        <v>5.7570000000000014</v>
      </c>
      <c r="R171" s="48"/>
      <c r="S171" s="49">
        <v>2</v>
      </c>
      <c r="T171" s="50">
        <v>0.53800000000000026</v>
      </c>
      <c r="U171" s="51">
        <v>1.3889999999999993</v>
      </c>
      <c r="V171" s="51">
        <v>0.97100000000000009</v>
      </c>
      <c r="W171" s="51">
        <v>1.2190000000000012</v>
      </c>
      <c r="X171" s="51">
        <v>1.536999999999999</v>
      </c>
      <c r="Y171" s="52">
        <v>5.6539999999999999</v>
      </c>
    </row>
    <row r="172" spans="1:25" ht="15.75" thickBot="1" x14ac:dyDescent="0.3">
      <c r="A172" s="53"/>
      <c r="B172" s="54"/>
      <c r="C172" s="55">
        <v>3</v>
      </c>
      <c r="D172" s="56">
        <v>0.66099999999999959</v>
      </c>
      <c r="E172" s="57">
        <v>1.0389999999999997</v>
      </c>
      <c r="F172" s="57">
        <v>0.9170000000000007</v>
      </c>
      <c r="G172" s="57">
        <v>0.45999999999999996</v>
      </c>
      <c r="H172" s="57">
        <v>1.2690000000000001</v>
      </c>
      <c r="I172" s="58">
        <v>4.3460000000000001</v>
      </c>
      <c r="J172" s="59"/>
      <c r="K172" s="60">
        <v>3</v>
      </c>
      <c r="L172" s="61">
        <v>1.5149999999999988</v>
      </c>
      <c r="M172" s="62">
        <v>1.4120000000000008</v>
      </c>
      <c r="N172" s="62">
        <v>1.077</v>
      </c>
      <c r="O172" s="62">
        <v>1.2289999999999992</v>
      </c>
      <c r="P172" s="62">
        <v>1.474000000000002</v>
      </c>
      <c r="Q172" s="63">
        <v>6.7070000000000007</v>
      </c>
      <c r="R172" s="64"/>
      <c r="S172" s="65">
        <v>3</v>
      </c>
      <c r="T172" s="66">
        <v>0.5259999999999998</v>
      </c>
      <c r="U172" s="67">
        <v>1.4260000000000002</v>
      </c>
      <c r="V172" s="67">
        <v>1.1229999999999976</v>
      </c>
      <c r="W172" s="67">
        <v>0.79400000000000048</v>
      </c>
      <c r="X172" s="67">
        <v>1.8780000000000001</v>
      </c>
      <c r="Y172" s="68">
        <v>5.7469999999999981</v>
      </c>
    </row>
    <row r="173" spans="1:25" x14ac:dyDescent="0.25">
      <c r="A173" s="21">
        <v>58</v>
      </c>
      <c r="B173" s="22" t="s">
        <v>37</v>
      </c>
      <c r="C173" s="23">
        <v>1</v>
      </c>
      <c r="D173" s="24">
        <v>0.5860000000000003</v>
      </c>
      <c r="E173" s="25">
        <v>1.5759999999999996</v>
      </c>
      <c r="F173" s="25">
        <v>0.87200000000000077</v>
      </c>
      <c r="G173" s="25">
        <v>1.4629999999999992</v>
      </c>
      <c r="H173" s="25">
        <v>1.2590000000000003</v>
      </c>
      <c r="I173" s="26">
        <v>5.7560000000000002</v>
      </c>
      <c r="J173" s="27" t="s">
        <v>38</v>
      </c>
      <c r="K173" s="28">
        <v>1</v>
      </c>
      <c r="L173" s="29">
        <v>0.63700000000000045</v>
      </c>
      <c r="M173" s="30">
        <v>2.1029999999999998</v>
      </c>
      <c r="N173" s="30">
        <v>1.2569999999999997</v>
      </c>
      <c r="O173" s="30">
        <v>1.4700000000000006</v>
      </c>
      <c r="P173" s="30">
        <v>1.3490000000000002</v>
      </c>
      <c r="Q173" s="31">
        <v>6.8160000000000007</v>
      </c>
      <c r="R173" s="32" t="s">
        <v>39</v>
      </c>
      <c r="S173" s="33">
        <v>1</v>
      </c>
      <c r="T173" s="34">
        <v>0.71700000000000053</v>
      </c>
      <c r="U173" s="35">
        <v>2.032</v>
      </c>
      <c r="V173" s="35">
        <v>1.2479999999999993</v>
      </c>
      <c r="W173" s="35">
        <v>1.5710000000000015</v>
      </c>
      <c r="X173" s="35">
        <v>1.5849999999999973</v>
      </c>
      <c r="Y173" s="36">
        <v>7.1529999999999987</v>
      </c>
    </row>
    <row r="174" spans="1:25" x14ac:dyDescent="0.25">
      <c r="A174" s="37"/>
      <c r="B174" s="38"/>
      <c r="C174" s="39">
        <v>2</v>
      </c>
      <c r="D174" s="40">
        <v>0.57600000000000051</v>
      </c>
      <c r="E174" s="41">
        <v>1.569</v>
      </c>
      <c r="F174" s="41">
        <v>1.3630000000000004</v>
      </c>
      <c r="G174" s="41">
        <v>0.99499999999999922</v>
      </c>
      <c r="H174" s="41">
        <v>1.4350000000000005</v>
      </c>
      <c r="I174" s="42">
        <v>5.9380000000000006</v>
      </c>
      <c r="J174" s="43"/>
      <c r="K174" s="44">
        <v>2</v>
      </c>
      <c r="L174" s="45">
        <v>0.65700000000000003</v>
      </c>
      <c r="M174" s="46">
        <v>2.0590000000000002</v>
      </c>
      <c r="N174" s="46">
        <v>1.4629999999999992</v>
      </c>
      <c r="O174" s="46">
        <v>1.5500000000000007</v>
      </c>
      <c r="P174" s="46">
        <v>1.4409999999999989</v>
      </c>
      <c r="Q174" s="47">
        <v>7.169999999999999</v>
      </c>
      <c r="R174" s="48"/>
      <c r="S174" s="49">
        <v>2</v>
      </c>
      <c r="T174" s="50">
        <v>0.68700000000000117</v>
      </c>
      <c r="U174" s="51">
        <v>1.5259999999999998</v>
      </c>
      <c r="V174" s="51">
        <v>1.6319999999999997</v>
      </c>
      <c r="W174" s="51">
        <v>1.4830000000000005</v>
      </c>
      <c r="X174" s="51">
        <v>1.6780000000000008</v>
      </c>
      <c r="Y174" s="52">
        <v>7.006000000000002</v>
      </c>
    </row>
    <row r="175" spans="1:25" ht="15.75" thickBot="1" x14ac:dyDescent="0.3">
      <c r="A175" s="53"/>
      <c r="B175" s="54"/>
      <c r="C175" s="55">
        <v>3</v>
      </c>
      <c r="D175" s="56">
        <v>0.56200000000000028</v>
      </c>
      <c r="E175" s="57">
        <v>1.5780000000000003</v>
      </c>
      <c r="F175" s="57">
        <v>0.8409999999999993</v>
      </c>
      <c r="G175" s="57">
        <v>1.5240000000000009</v>
      </c>
      <c r="H175" s="57">
        <v>1.5069999999999997</v>
      </c>
      <c r="I175" s="58">
        <v>6.0120000000000005</v>
      </c>
      <c r="J175" s="59"/>
      <c r="K175" s="60">
        <v>3</v>
      </c>
      <c r="L175" s="61">
        <v>0.62299999999999933</v>
      </c>
      <c r="M175" s="62">
        <v>2.0619999999999994</v>
      </c>
      <c r="N175" s="62">
        <v>1.2110000000000021</v>
      </c>
      <c r="O175" s="62">
        <v>1.416999999999998</v>
      </c>
      <c r="P175" s="62">
        <v>1.3099999999999987</v>
      </c>
      <c r="Q175" s="63">
        <v>6.6229999999999976</v>
      </c>
      <c r="R175" s="64"/>
      <c r="S175" s="65">
        <v>3</v>
      </c>
      <c r="T175" s="66">
        <v>0.67600000000000016</v>
      </c>
      <c r="U175" s="67">
        <v>2.0289999999999999</v>
      </c>
      <c r="V175" s="67">
        <v>1.2179999999999982</v>
      </c>
      <c r="W175" s="67">
        <v>1.4470000000000027</v>
      </c>
      <c r="X175" s="67">
        <v>1.468</v>
      </c>
      <c r="Y175" s="68">
        <v>6.838000000000001</v>
      </c>
    </row>
    <row r="176" spans="1:25" x14ac:dyDescent="0.25">
      <c r="A176" s="21">
        <v>59</v>
      </c>
      <c r="B176" s="22" t="s">
        <v>37</v>
      </c>
      <c r="C176" s="23">
        <v>1</v>
      </c>
      <c r="D176" s="24">
        <v>0.56200000000000028</v>
      </c>
      <c r="E176" s="25">
        <v>1.4710000000000001</v>
      </c>
      <c r="F176" s="25">
        <v>1.04</v>
      </c>
      <c r="G176" s="25">
        <v>1.4149999999999991</v>
      </c>
      <c r="H176" s="25">
        <v>1.4550000000000001</v>
      </c>
      <c r="I176" s="26">
        <v>5.9429999999999996</v>
      </c>
      <c r="J176" s="27" t="s">
        <v>38</v>
      </c>
      <c r="K176" s="28">
        <v>1</v>
      </c>
      <c r="L176" s="29">
        <v>0.62700000000000067</v>
      </c>
      <c r="M176" s="30">
        <v>2.0000000000000018</v>
      </c>
      <c r="N176" s="30">
        <v>1.2719999999999985</v>
      </c>
      <c r="O176" s="30">
        <v>1.4549999999999983</v>
      </c>
      <c r="P176" s="30">
        <v>1.4330000000000034</v>
      </c>
      <c r="Q176" s="31">
        <v>6.7870000000000026</v>
      </c>
      <c r="R176" s="32" t="s">
        <v>39</v>
      </c>
      <c r="S176" s="33">
        <v>1</v>
      </c>
      <c r="T176" s="34">
        <v>0.40700000000000003</v>
      </c>
      <c r="U176" s="35">
        <v>1.8899999999999988</v>
      </c>
      <c r="V176" s="35">
        <v>1.282</v>
      </c>
      <c r="W176" s="35">
        <v>1.2590000000000003</v>
      </c>
      <c r="X176" s="35">
        <v>1.5239999999999991</v>
      </c>
      <c r="Y176" s="36">
        <v>6.3619999999999983</v>
      </c>
    </row>
    <row r="177" spans="1:25" x14ac:dyDescent="0.25">
      <c r="A177" s="37"/>
      <c r="B177" s="38"/>
      <c r="C177" s="39">
        <v>2</v>
      </c>
      <c r="D177" s="40">
        <v>0.43900000000000006</v>
      </c>
      <c r="E177" s="41">
        <v>1.5339999999999998</v>
      </c>
      <c r="F177" s="41">
        <v>1.0329999999999995</v>
      </c>
      <c r="G177" s="41">
        <v>1.4690000000000012</v>
      </c>
      <c r="H177" s="41">
        <v>1.3879999999999999</v>
      </c>
      <c r="I177" s="42">
        <v>5.8630000000000004</v>
      </c>
      <c r="J177" s="43"/>
      <c r="K177" s="44">
        <v>2</v>
      </c>
      <c r="L177" s="45">
        <v>0.58000000000000007</v>
      </c>
      <c r="M177" s="46">
        <v>2.0050000000000008</v>
      </c>
      <c r="N177" s="46">
        <v>1.2309999999999999</v>
      </c>
      <c r="O177" s="46">
        <v>1.5259999999999998</v>
      </c>
      <c r="P177" s="46">
        <v>1.7859999999999996</v>
      </c>
      <c r="Q177" s="47">
        <v>7.1280000000000001</v>
      </c>
      <c r="R177" s="48"/>
      <c r="S177" s="49">
        <v>2</v>
      </c>
      <c r="T177" s="50">
        <v>0.49300000000000033</v>
      </c>
      <c r="U177" s="51">
        <v>2.0009999999999994</v>
      </c>
      <c r="V177" s="51">
        <v>1.0919999999999987</v>
      </c>
      <c r="W177" s="51">
        <v>1.2070000000000007</v>
      </c>
      <c r="X177" s="51">
        <v>1.5289999999999999</v>
      </c>
      <c r="Y177" s="52">
        <v>6.3219999999999992</v>
      </c>
    </row>
    <row r="178" spans="1:25" ht="15.75" thickBot="1" x14ac:dyDescent="0.3">
      <c r="A178" s="53"/>
      <c r="B178" s="54"/>
      <c r="C178" s="55">
        <v>3</v>
      </c>
      <c r="D178" s="56">
        <v>0.4529999999999994</v>
      </c>
      <c r="E178" s="57">
        <v>1.5960000000000001</v>
      </c>
      <c r="F178" s="57">
        <v>1.085</v>
      </c>
      <c r="G178" s="57">
        <v>1.4009999999999998</v>
      </c>
      <c r="H178" s="57">
        <v>1.4220000000000006</v>
      </c>
      <c r="I178" s="58">
        <v>5.9569999999999999</v>
      </c>
      <c r="J178" s="59"/>
      <c r="K178" s="60">
        <v>3</v>
      </c>
      <c r="L178" s="61">
        <v>0.45800000000000196</v>
      </c>
      <c r="M178" s="62">
        <v>1.9439999999999991</v>
      </c>
      <c r="N178" s="62">
        <v>1.1909999999999989</v>
      </c>
      <c r="O178" s="62">
        <v>1.2650000000000006</v>
      </c>
      <c r="P178" s="62">
        <v>1.3719999999999999</v>
      </c>
      <c r="Q178" s="63">
        <v>6.23</v>
      </c>
      <c r="R178" s="64"/>
      <c r="S178" s="65">
        <v>3</v>
      </c>
      <c r="T178" s="66">
        <v>0.5649999999999995</v>
      </c>
      <c r="U178" s="67">
        <v>1.8889999999999993</v>
      </c>
      <c r="V178" s="67">
        <v>1.1260000000000012</v>
      </c>
      <c r="W178" s="67">
        <v>1.2950000000000017</v>
      </c>
      <c r="X178" s="67">
        <v>1.4949999999999974</v>
      </c>
      <c r="Y178" s="68">
        <v>6.3699999999999992</v>
      </c>
    </row>
    <row r="179" spans="1:25" x14ac:dyDescent="0.25">
      <c r="A179" s="21">
        <v>60</v>
      </c>
      <c r="B179" s="22" t="s">
        <v>37</v>
      </c>
      <c r="C179" s="23">
        <v>1</v>
      </c>
      <c r="D179" s="24">
        <v>0.57500000000000018</v>
      </c>
      <c r="E179" s="25">
        <v>1.5540000000000003</v>
      </c>
      <c r="F179" s="25">
        <v>0.92199999999999971</v>
      </c>
      <c r="G179" s="25">
        <v>1.5099999999999998</v>
      </c>
      <c r="H179" s="25">
        <v>1.8239999999999998</v>
      </c>
      <c r="I179" s="26">
        <v>6.3849999999999998</v>
      </c>
      <c r="J179" s="27" t="s">
        <v>38</v>
      </c>
      <c r="K179" s="28">
        <v>1</v>
      </c>
      <c r="L179" s="29">
        <v>0.57899999999999885</v>
      </c>
      <c r="M179" s="30">
        <v>2.0250000000000004</v>
      </c>
      <c r="N179" s="30">
        <v>0.67300000000000182</v>
      </c>
      <c r="O179" s="30">
        <v>1.5059999999999967</v>
      </c>
      <c r="P179" s="30">
        <v>1.6730000000000018</v>
      </c>
      <c r="Q179" s="31">
        <v>6.4559999999999995</v>
      </c>
      <c r="R179" s="32" t="s">
        <v>39</v>
      </c>
      <c r="S179" s="33">
        <v>1</v>
      </c>
      <c r="T179" s="34">
        <v>0.44299999999999962</v>
      </c>
      <c r="U179" s="35">
        <v>1.613999999999999</v>
      </c>
      <c r="V179" s="35">
        <v>1.4150000000000027</v>
      </c>
      <c r="W179" s="35">
        <v>1.4489999999999981</v>
      </c>
      <c r="X179" s="35">
        <v>1.6580000000000013</v>
      </c>
      <c r="Y179" s="36">
        <v>6.5790000000000006</v>
      </c>
    </row>
    <row r="180" spans="1:25" x14ac:dyDescent="0.25">
      <c r="A180" s="37"/>
      <c r="B180" s="38"/>
      <c r="C180" s="39">
        <v>2</v>
      </c>
      <c r="D180" s="40">
        <v>0.55299999999999994</v>
      </c>
      <c r="E180" s="41">
        <v>1.6520000000000001</v>
      </c>
      <c r="F180" s="41">
        <v>1.3959999999999999</v>
      </c>
      <c r="G180" s="41">
        <v>0.98900000000000077</v>
      </c>
      <c r="H180" s="41">
        <v>1.7909999999999986</v>
      </c>
      <c r="I180" s="42">
        <v>6.3809999999999993</v>
      </c>
      <c r="J180" s="43"/>
      <c r="K180" s="44">
        <v>2</v>
      </c>
      <c r="L180" s="45">
        <v>0.60899999999999999</v>
      </c>
      <c r="M180" s="46">
        <v>1.577</v>
      </c>
      <c r="N180" s="46">
        <v>1.1579999999999995</v>
      </c>
      <c r="O180" s="46">
        <v>1.5500000000000007</v>
      </c>
      <c r="P180" s="46">
        <v>1.6110000000000007</v>
      </c>
      <c r="Q180" s="47">
        <v>6.5050000000000008</v>
      </c>
      <c r="R180" s="48"/>
      <c r="S180" s="49">
        <v>2</v>
      </c>
      <c r="T180" s="50">
        <v>0.50300000000000011</v>
      </c>
      <c r="U180" s="51">
        <v>1.609</v>
      </c>
      <c r="V180" s="51">
        <v>1.4009999999999998</v>
      </c>
      <c r="W180" s="51">
        <v>1.479000000000001</v>
      </c>
      <c r="X180" s="51">
        <v>1.8379999999999974</v>
      </c>
      <c r="Y180" s="52">
        <v>6.8299999999999983</v>
      </c>
    </row>
    <row r="181" spans="1:25" ht="15.75" thickBot="1" x14ac:dyDescent="0.3">
      <c r="A181" s="53"/>
      <c r="B181" s="54"/>
      <c r="C181" s="55">
        <v>3</v>
      </c>
      <c r="D181" s="56">
        <v>0.53099999999999969</v>
      </c>
      <c r="E181" s="57">
        <v>1.6400000000000006</v>
      </c>
      <c r="F181" s="57">
        <v>0.9269999999999996</v>
      </c>
      <c r="G181" s="57">
        <v>1.4670000000000005</v>
      </c>
      <c r="H181" s="57">
        <v>1.4649999999999999</v>
      </c>
      <c r="I181" s="58">
        <v>6.03</v>
      </c>
      <c r="J181" s="59"/>
      <c r="K181" s="60">
        <v>3</v>
      </c>
      <c r="L181" s="61">
        <v>0.5340000000000007</v>
      </c>
      <c r="M181" s="62">
        <v>1.5879999999999992</v>
      </c>
      <c r="N181" s="62">
        <v>1.1780000000000008</v>
      </c>
      <c r="O181" s="62">
        <v>1.4819999999999993</v>
      </c>
      <c r="P181" s="62">
        <v>1.7609999999999992</v>
      </c>
      <c r="Q181" s="63">
        <v>6.5429999999999993</v>
      </c>
      <c r="R181" s="64"/>
      <c r="S181" s="65">
        <v>3</v>
      </c>
      <c r="T181" s="66">
        <v>0.52500000000000036</v>
      </c>
      <c r="U181" s="67">
        <v>1.5099999999999998</v>
      </c>
      <c r="V181" s="67">
        <v>1.3190000000000008</v>
      </c>
      <c r="W181" s="67">
        <v>1.4420000000000002</v>
      </c>
      <c r="X181" s="67">
        <v>1.7079999999999984</v>
      </c>
      <c r="Y181" s="68">
        <v>6.5039999999999996</v>
      </c>
    </row>
  </sheetData>
  <mergeCells count="240">
    <mergeCell ref="A176:A178"/>
    <mergeCell ref="B176:B178"/>
    <mergeCell ref="J176:J178"/>
    <mergeCell ref="R176:R178"/>
    <mergeCell ref="A179:A181"/>
    <mergeCell ref="B179:B181"/>
    <mergeCell ref="J179:J181"/>
    <mergeCell ref="R179:R181"/>
    <mergeCell ref="A170:A172"/>
    <mergeCell ref="B170:B172"/>
    <mergeCell ref="J170:J172"/>
    <mergeCell ref="R170:R172"/>
    <mergeCell ref="A173:A175"/>
    <mergeCell ref="B173:B175"/>
    <mergeCell ref="J173:J175"/>
    <mergeCell ref="R173:R175"/>
    <mergeCell ref="A164:A166"/>
    <mergeCell ref="B164:B166"/>
    <mergeCell ref="J164:J166"/>
    <mergeCell ref="R164:R166"/>
    <mergeCell ref="A167:A169"/>
    <mergeCell ref="B167:B169"/>
    <mergeCell ref="J167:J169"/>
    <mergeCell ref="R167:R169"/>
    <mergeCell ref="A158:A160"/>
    <mergeCell ref="B158:B160"/>
    <mergeCell ref="J158:J160"/>
    <mergeCell ref="R158:R160"/>
    <mergeCell ref="A161:A163"/>
    <mergeCell ref="B161:B163"/>
    <mergeCell ref="J161:J163"/>
    <mergeCell ref="R161:R163"/>
    <mergeCell ref="A152:A154"/>
    <mergeCell ref="B152:B154"/>
    <mergeCell ref="J152:J154"/>
    <mergeCell ref="R152:R154"/>
    <mergeCell ref="A155:A157"/>
    <mergeCell ref="B155:B157"/>
    <mergeCell ref="J155:J157"/>
    <mergeCell ref="R155:R157"/>
    <mergeCell ref="A146:A148"/>
    <mergeCell ref="B146:B148"/>
    <mergeCell ref="J146:J148"/>
    <mergeCell ref="R146:R148"/>
    <mergeCell ref="A149:A151"/>
    <mergeCell ref="B149:B151"/>
    <mergeCell ref="J149:J151"/>
    <mergeCell ref="R149:R151"/>
    <mergeCell ref="A140:A142"/>
    <mergeCell ref="B140:B142"/>
    <mergeCell ref="J140:J142"/>
    <mergeCell ref="R140:R142"/>
    <mergeCell ref="A143:A145"/>
    <mergeCell ref="B143:B145"/>
    <mergeCell ref="J143:J145"/>
    <mergeCell ref="R143:R145"/>
    <mergeCell ref="A134:A136"/>
    <mergeCell ref="B134:B136"/>
    <mergeCell ref="J134:J136"/>
    <mergeCell ref="R134:R136"/>
    <mergeCell ref="A137:A139"/>
    <mergeCell ref="B137:B139"/>
    <mergeCell ref="J137:J139"/>
    <mergeCell ref="R137:R139"/>
    <mergeCell ref="A128:A130"/>
    <mergeCell ref="B128:B130"/>
    <mergeCell ref="J128:J130"/>
    <mergeCell ref="R128:R130"/>
    <mergeCell ref="A131:A133"/>
    <mergeCell ref="B131:B133"/>
    <mergeCell ref="J131:J133"/>
    <mergeCell ref="R131:R133"/>
    <mergeCell ref="A122:A124"/>
    <mergeCell ref="B122:B124"/>
    <mergeCell ref="J122:J124"/>
    <mergeCell ref="R122:R124"/>
    <mergeCell ref="A125:A127"/>
    <mergeCell ref="B125:B127"/>
    <mergeCell ref="J125:J127"/>
    <mergeCell ref="R125:R127"/>
    <mergeCell ref="A116:A118"/>
    <mergeCell ref="B116:B118"/>
    <mergeCell ref="J116:J118"/>
    <mergeCell ref="R116:R118"/>
    <mergeCell ref="A119:A121"/>
    <mergeCell ref="B119:B121"/>
    <mergeCell ref="J119:J121"/>
    <mergeCell ref="R119:R121"/>
    <mergeCell ref="A110:A112"/>
    <mergeCell ref="B110:B112"/>
    <mergeCell ref="J110:J112"/>
    <mergeCell ref="R110:R112"/>
    <mergeCell ref="A113:A115"/>
    <mergeCell ref="B113:B115"/>
    <mergeCell ref="J113:J115"/>
    <mergeCell ref="R113:R115"/>
    <mergeCell ref="A104:A106"/>
    <mergeCell ref="B104:B106"/>
    <mergeCell ref="J104:J106"/>
    <mergeCell ref="R104:R106"/>
    <mergeCell ref="A107:A109"/>
    <mergeCell ref="B107:B109"/>
    <mergeCell ref="J107:J109"/>
    <mergeCell ref="R107:R109"/>
    <mergeCell ref="A98:A100"/>
    <mergeCell ref="B98:B100"/>
    <mergeCell ref="J98:J100"/>
    <mergeCell ref="R98:R100"/>
    <mergeCell ref="A101:A103"/>
    <mergeCell ref="B101:B103"/>
    <mergeCell ref="J101:J103"/>
    <mergeCell ref="R101:R103"/>
    <mergeCell ref="A92:A94"/>
    <mergeCell ref="B92:B94"/>
    <mergeCell ref="J92:J94"/>
    <mergeCell ref="R92:R94"/>
    <mergeCell ref="A95:A97"/>
    <mergeCell ref="B95:B97"/>
    <mergeCell ref="J95:J97"/>
    <mergeCell ref="R95:R97"/>
    <mergeCell ref="A86:A88"/>
    <mergeCell ref="B86:B88"/>
    <mergeCell ref="J86:J88"/>
    <mergeCell ref="R86:R88"/>
    <mergeCell ref="A89:A91"/>
    <mergeCell ref="B89:B91"/>
    <mergeCell ref="J89:J91"/>
    <mergeCell ref="R89:R91"/>
    <mergeCell ref="A80:A82"/>
    <mergeCell ref="B80:B82"/>
    <mergeCell ref="J80:J82"/>
    <mergeCell ref="R80:R82"/>
    <mergeCell ref="A83:A85"/>
    <mergeCell ref="B83:B85"/>
    <mergeCell ref="J83:J85"/>
    <mergeCell ref="R83:R85"/>
    <mergeCell ref="A74:A76"/>
    <mergeCell ref="B74:B76"/>
    <mergeCell ref="J74:J76"/>
    <mergeCell ref="R74:R76"/>
    <mergeCell ref="A77:A79"/>
    <mergeCell ref="B77:B79"/>
    <mergeCell ref="J77:J79"/>
    <mergeCell ref="R77:R79"/>
    <mergeCell ref="A68:A70"/>
    <mergeCell ref="B68:B70"/>
    <mergeCell ref="J68:J70"/>
    <mergeCell ref="R68:R70"/>
    <mergeCell ref="A71:A73"/>
    <mergeCell ref="B71:B73"/>
    <mergeCell ref="J71:J73"/>
    <mergeCell ref="R71:R73"/>
    <mergeCell ref="A62:A64"/>
    <mergeCell ref="B62:B64"/>
    <mergeCell ref="J62:J64"/>
    <mergeCell ref="R62:R64"/>
    <mergeCell ref="A65:A67"/>
    <mergeCell ref="B65:B67"/>
    <mergeCell ref="J65:J67"/>
    <mergeCell ref="R65:R67"/>
    <mergeCell ref="A56:A58"/>
    <mergeCell ref="B56:B58"/>
    <mergeCell ref="J56:J58"/>
    <mergeCell ref="R56:R58"/>
    <mergeCell ref="A59:A61"/>
    <mergeCell ref="B59:B61"/>
    <mergeCell ref="J59:J61"/>
    <mergeCell ref="R59:R61"/>
    <mergeCell ref="A50:A52"/>
    <mergeCell ref="B50:B52"/>
    <mergeCell ref="J50:J52"/>
    <mergeCell ref="R50:R52"/>
    <mergeCell ref="A53:A55"/>
    <mergeCell ref="B53:B55"/>
    <mergeCell ref="J53:J55"/>
    <mergeCell ref="R53:R55"/>
    <mergeCell ref="A44:A46"/>
    <mergeCell ref="B44:B46"/>
    <mergeCell ref="J44:J46"/>
    <mergeCell ref="R44:R46"/>
    <mergeCell ref="A47:A49"/>
    <mergeCell ref="B47:B49"/>
    <mergeCell ref="J47:J49"/>
    <mergeCell ref="R47:R49"/>
    <mergeCell ref="A38:A40"/>
    <mergeCell ref="B38:B40"/>
    <mergeCell ref="J38:J40"/>
    <mergeCell ref="R38:R40"/>
    <mergeCell ref="A41:A43"/>
    <mergeCell ref="B41:B43"/>
    <mergeCell ref="J41:J43"/>
    <mergeCell ref="R41:R43"/>
    <mergeCell ref="A32:A34"/>
    <mergeCell ref="B32:B34"/>
    <mergeCell ref="J32:J34"/>
    <mergeCell ref="R32:R34"/>
    <mergeCell ref="A35:A37"/>
    <mergeCell ref="B35:B37"/>
    <mergeCell ref="J35:J37"/>
    <mergeCell ref="R35:R37"/>
    <mergeCell ref="A26:A28"/>
    <mergeCell ref="B26:B28"/>
    <mergeCell ref="J26:J28"/>
    <mergeCell ref="R26:R28"/>
    <mergeCell ref="A29:A31"/>
    <mergeCell ref="B29:B31"/>
    <mergeCell ref="J29:J31"/>
    <mergeCell ref="R29:R31"/>
    <mergeCell ref="A20:A22"/>
    <mergeCell ref="B20:B22"/>
    <mergeCell ref="J20:J22"/>
    <mergeCell ref="R20:R22"/>
    <mergeCell ref="A23:A25"/>
    <mergeCell ref="B23:B25"/>
    <mergeCell ref="J23:J25"/>
    <mergeCell ref="R23:R25"/>
    <mergeCell ref="A14:A16"/>
    <mergeCell ref="B14:B16"/>
    <mergeCell ref="J14:J16"/>
    <mergeCell ref="R14:R16"/>
    <mergeCell ref="A17:A19"/>
    <mergeCell ref="B17:B19"/>
    <mergeCell ref="J17:J19"/>
    <mergeCell ref="R17:R19"/>
    <mergeCell ref="A8:A10"/>
    <mergeCell ref="B8:B10"/>
    <mergeCell ref="J8:J10"/>
    <mergeCell ref="R8:R10"/>
    <mergeCell ref="A11:A13"/>
    <mergeCell ref="B11:B13"/>
    <mergeCell ref="J11:J13"/>
    <mergeCell ref="R11:R13"/>
    <mergeCell ref="A2:A4"/>
    <mergeCell ref="B2:B4"/>
    <mergeCell ref="J2:J4"/>
    <mergeCell ref="R2:R4"/>
    <mergeCell ref="A5:A7"/>
    <mergeCell ref="B5:B7"/>
    <mergeCell ref="J5:J7"/>
    <mergeCell ref="R5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0163A-6CD3-48DD-ADDF-C65B2F5A29CB}">
  <dimension ref="A1:V205"/>
  <sheetViews>
    <sheetView workbookViewId="0">
      <selection activeCell="A2" sqref="A2:A4"/>
    </sheetView>
  </sheetViews>
  <sheetFormatPr baseColWidth="10" defaultRowHeight="15" x14ac:dyDescent="0.25"/>
  <sheetData>
    <row r="1" spans="1:22" ht="15.75" thickBot="1" x14ac:dyDescent="0.3">
      <c r="A1" s="69" t="s">
        <v>6</v>
      </c>
      <c r="B1" s="69" t="s">
        <v>35</v>
      </c>
      <c r="C1" s="69" t="s">
        <v>36</v>
      </c>
      <c r="D1" s="3" t="s">
        <v>0</v>
      </c>
      <c r="E1" s="3" t="s">
        <v>1</v>
      </c>
      <c r="F1" s="3" t="s">
        <v>2</v>
      </c>
      <c r="G1" s="3" t="s">
        <v>3</v>
      </c>
      <c r="H1" s="4" t="s">
        <v>4</v>
      </c>
      <c r="I1" s="69" t="s">
        <v>35</v>
      </c>
      <c r="J1" s="69" t="s">
        <v>36</v>
      </c>
      <c r="K1" s="3" t="s">
        <v>7</v>
      </c>
      <c r="L1" s="3" t="s">
        <v>8</v>
      </c>
      <c r="M1" s="3" t="s">
        <v>9</v>
      </c>
      <c r="N1" s="3" t="s">
        <v>10</v>
      </c>
      <c r="O1" s="4" t="s">
        <v>11</v>
      </c>
      <c r="P1" s="69" t="s">
        <v>35</v>
      </c>
      <c r="Q1" s="69" t="s">
        <v>36</v>
      </c>
      <c r="R1" s="3" t="s">
        <v>12</v>
      </c>
      <c r="S1" s="3" t="s">
        <v>13</v>
      </c>
      <c r="T1" s="3" t="s">
        <v>14</v>
      </c>
      <c r="U1" s="3" t="s">
        <v>15</v>
      </c>
      <c r="V1" s="5" t="s">
        <v>16</v>
      </c>
    </row>
    <row r="2" spans="1:22" x14ac:dyDescent="0.25">
      <c r="A2" s="21">
        <v>1</v>
      </c>
      <c r="B2" s="70" t="s">
        <v>37</v>
      </c>
      <c r="C2" s="26">
        <v>1</v>
      </c>
      <c r="D2" s="71">
        <v>3</v>
      </c>
      <c r="E2" s="25">
        <v>1</v>
      </c>
      <c r="F2" s="25">
        <v>3</v>
      </c>
      <c r="G2" s="25">
        <v>2</v>
      </c>
      <c r="H2" s="72">
        <f t="shared" ref="H2:H65" si="0">SUM(D2:G2)</f>
        <v>9</v>
      </c>
      <c r="I2" s="73" t="s">
        <v>38</v>
      </c>
      <c r="J2" s="31">
        <v>1</v>
      </c>
      <c r="K2" s="74">
        <v>3</v>
      </c>
      <c r="L2" s="30">
        <v>3</v>
      </c>
      <c r="M2" s="30">
        <v>3</v>
      </c>
      <c r="N2" s="30">
        <v>2</v>
      </c>
      <c r="O2" s="75">
        <f t="shared" ref="O2:O65" si="1">SUM(K2:N2)</f>
        <v>11</v>
      </c>
      <c r="P2" s="76" t="s">
        <v>39</v>
      </c>
      <c r="Q2" s="36">
        <v>1</v>
      </c>
      <c r="R2" s="77">
        <v>3</v>
      </c>
      <c r="S2" s="35">
        <v>3</v>
      </c>
      <c r="T2" s="35">
        <v>3</v>
      </c>
      <c r="U2" s="35">
        <v>2</v>
      </c>
      <c r="V2" s="78">
        <f t="shared" ref="V2:V65" si="2">SUM(R2:U2)</f>
        <v>11</v>
      </c>
    </row>
    <row r="3" spans="1:22" x14ac:dyDescent="0.25">
      <c r="A3" s="37"/>
      <c r="B3" s="79"/>
      <c r="C3" s="42">
        <v>2</v>
      </c>
      <c r="D3" s="80">
        <v>3</v>
      </c>
      <c r="E3" s="41">
        <v>1</v>
      </c>
      <c r="F3" s="41">
        <v>3</v>
      </c>
      <c r="G3" s="41">
        <v>2</v>
      </c>
      <c r="H3" s="81">
        <f t="shared" si="0"/>
        <v>9</v>
      </c>
      <c r="I3" s="82"/>
      <c r="J3" s="47">
        <v>2</v>
      </c>
      <c r="K3" s="83">
        <v>3</v>
      </c>
      <c r="L3" s="46">
        <v>3</v>
      </c>
      <c r="M3" s="46">
        <v>3</v>
      </c>
      <c r="N3" s="46">
        <v>2</v>
      </c>
      <c r="O3" s="84">
        <f t="shared" si="1"/>
        <v>11</v>
      </c>
      <c r="P3" s="85"/>
      <c r="Q3" s="52">
        <v>2</v>
      </c>
      <c r="R3" s="86">
        <v>3</v>
      </c>
      <c r="S3" s="51">
        <v>3</v>
      </c>
      <c r="T3" s="51">
        <v>3</v>
      </c>
      <c r="U3" s="51">
        <v>2</v>
      </c>
      <c r="V3" s="87">
        <f t="shared" si="2"/>
        <v>11</v>
      </c>
    </row>
    <row r="4" spans="1:22" ht="15.75" thickBot="1" x14ac:dyDescent="0.3">
      <c r="A4" s="53"/>
      <c r="B4" s="88"/>
      <c r="C4" s="58">
        <v>3</v>
      </c>
      <c r="D4" s="89">
        <v>3</v>
      </c>
      <c r="E4" s="57">
        <v>1</v>
      </c>
      <c r="F4" s="57">
        <v>4</v>
      </c>
      <c r="G4" s="57">
        <v>3</v>
      </c>
      <c r="H4" s="90">
        <f t="shared" si="0"/>
        <v>11</v>
      </c>
      <c r="I4" s="91"/>
      <c r="J4" s="63">
        <v>3</v>
      </c>
      <c r="K4" s="92">
        <v>3</v>
      </c>
      <c r="L4" s="62">
        <v>3</v>
      </c>
      <c r="M4" s="62">
        <v>3</v>
      </c>
      <c r="N4" s="62">
        <v>2</v>
      </c>
      <c r="O4" s="93">
        <f t="shared" si="1"/>
        <v>11</v>
      </c>
      <c r="P4" s="94"/>
      <c r="Q4" s="68">
        <v>3</v>
      </c>
      <c r="R4" s="95">
        <v>3</v>
      </c>
      <c r="S4" s="67">
        <v>3</v>
      </c>
      <c r="T4" s="67">
        <v>3</v>
      </c>
      <c r="U4" s="67">
        <v>2</v>
      </c>
      <c r="V4" s="96">
        <f t="shared" si="2"/>
        <v>11</v>
      </c>
    </row>
    <row r="5" spans="1:22" x14ac:dyDescent="0.25">
      <c r="A5" s="21">
        <v>2</v>
      </c>
      <c r="B5" s="70" t="s">
        <v>37</v>
      </c>
      <c r="C5" s="26">
        <v>1</v>
      </c>
      <c r="D5" s="71">
        <v>3</v>
      </c>
      <c r="E5" s="25">
        <v>3</v>
      </c>
      <c r="F5" s="25">
        <v>2</v>
      </c>
      <c r="G5" s="25">
        <v>2</v>
      </c>
      <c r="H5" s="72">
        <f t="shared" si="0"/>
        <v>10</v>
      </c>
      <c r="I5" s="73" t="s">
        <v>38</v>
      </c>
      <c r="J5" s="31">
        <v>1</v>
      </c>
      <c r="K5" s="74">
        <v>3</v>
      </c>
      <c r="L5" s="30">
        <v>3</v>
      </c>
      <c r="M5" s="30">
        <v>3</v>
      </c>
      <c r="N5" s="30">
        <v>2</v>
      </c>
      <c r="O5" s="75">
        <f t="shared" si="1"/>
        <v>11</v>
      </c>
      <c r="P5" s="76" t="s">
        <v>39</v>
      </c>
      <c r="Q5" s="36">
        <v>1</v>
      </c>
      <c r="R5" s="77">
        <v>3</v>
      </c>
      <c r="S5" s="35">
        <v>3</v>
      </c>
      <c r="T5" s="35">
        <v>3</v>
      </c>
      <c r="U5" s="35">
        <v>2</v>
      </c>
      <c r="V5" s="78">
        <f t="shared" si="2"/>
        <v>11</v>
      </c>
    </row>
    <row r="6" spans="1:22" x14ac:dyDescent="0.25">
      <c r="A6" s="37"/>
      <c r="B6" s="79"/>
      <c r="C6" s="42">
        <v>2</v>
      </c>
      <c r="D6" s="80">
        <v>3</v>
      </c>
      <c r="E6" s="41">
        <v>3</v>
      </c>
      <c r="F6" s="41">
        <v>2</v>
      </c>
      <c r="G6" s="41">
        <v>2</v>
      </c>
      <c r="H6" s="81">
        <f t="shared" si="0"/>
        <v>10</v>
      </c>
      <c r="I6" s="82"/>
      <c r="J6" s="47">
        <v>2</v>
      </c>
      <c r="K6" s="83">
        <v>3</v>
      </c>
      <c r="L6" s="46">
        <v>3</v>
      </c>
      <c r="M6" s="46">
        <v>3</v>
      </c>
      <c r="N6" s="46">
        <v>2</v>
      </c>
      <c r="O6" s="84">
        <f t="shared" si="1"/>
        <v>11</v>
      </c>
      <c r="P6" s="85"/>
      <c r="Q6" s="52">
        <v>2</v>
      </c>
      <c r="R6" s="86">
        <v>3</v>
      </c>
      <c r="S6" s="51">
        <v>3</v>
      </c>
      <c r="T6" s="51">
        <v>3</v>
      </c>
      <c r="U6" s="51">
        <v>2</v>
      </c>
      <c r="V6" s="87">
        <f t="shared" si="2"/>
        <v>11</v>
      </c>
    </row>
    <row r="7" spans="1:22" ht="15.75" thickBot="1" x14ac:dyDescent="0.3">
      <c r="A7" s="53"/>
      <c r="B7" s="88"/>
      <c r="C7" s="58">
        <v>3</v>
      </c>
      <c r="D7" s="89">
        <v>3</v>
      </c>
      <c r="E7" s="57">
        <v>3</v>
      </c>
      <c r="F7" s="57">
        <v>2</v>
      </c>
      <c r="G7" s="57">
        <v>2</v>
      </c>
      <c r="H7" s="90">
        <f t="shared" si="0"/>
        <v>10</v>
      </c>
      <c r="I7" s="91"/>
      <c r="J7" s="63">
        <v>3</v>
      </c>
      <c r="K7" s="92">
        <v>3</v>
      </c>
      <c r="L7" s="62">
        <v>3</v>
      </c>
      <c r="M7" s="62">
        <v>3</v>
      </c>
      <c r="N7" s="62">
        <v>2</v>
      </c>
      <c r="O7" s="93">
        <f t="shared" si="1"/>
        <v>11</v>
      </c>
      <c r="P7" s="94"/>
      <c r="Q7" s="68">
        <v>3</v>
      </c>
      <c r="R7" s="95">
        <v>3</v>
      </c>
      <c r="S7" s="67">
        <v>3</v>
      </c>
      <c r="T7" s="67">
        <v>3</v>
      </c>
      <c r="U7" s="67">
        <v>2</v>
      </c>
      <c r="V7" s="96">
        <f t="shared" si="2"/>
        <v>11</v>
      </c>
    </row>
    <row r="8" spans="1:22" x14ac:dyDescent="0.25">
      <c r="A8" s="21">
        <v>3</v>
      </c>
      <c r="B8" s="70" t="s">
        <v>37</v>
      </c>
      <c r="C8" s="26">
        <v>1</v>
      </c>
      <c r="D8" s="71">
        <v>3</v>
      </c>
      <c r="E8" s="25">
        <v>2</v>
      </c>
      <c r="F8" s="25">
        <v>2</v>
      </c>
      <c r="G8" s="25">
        <v>2</v>
      </c>
      <c r="H8" s="72">
        <f t="shared" si="0"/>
        <v>9</v>
      </c>
      <c r="I8" s="73" t="s">
        <v>38</v>
      </c>
      <c r="J8" s="31">
        <v>1</v>
      </c>
      <c r="K8" s="74">
        <v>3</v>
      </c>
      <c r="L8" s="30">
        <v>2</v>
      </c>
      <c r="M8" s="30">
        <v>2</v>
      </c>
      <c r="N8" s="30">
        <v>3</v>
      </c>
      <c r="O8" s="75">
        <f t="shared" si="1"/>
        <v>10</v>
      </c>
      <c r="P8" s="76" t="s">
        <v>39</v>
      </c>
      <c r="Q8" s="36">
        <v>1</v>
      </c>
      <c r="R8" s="77">
        <v>3</v>
      </c>
      <c r="S8" s="35">
        <v>3</v>
      </c>
      <c r="T8" s="35">
        <v>3</v>
      </c>
      <c r="U8" s="35">
        <v>2</v>
      </c>
      <c r="V8" s="78">
        <f t="shared" si="2"/>
        <v>11</v>
      </c>
    </row>
    <row r="9" spans="1:22" x14ac:dyDescent="0.25">
      <c r="A9" s="37"/>
      <c r="B9" s="79"/>
      <c r="C9" s="42">
        <v>2</v>
      </c>
      <c r="D9" s="80">
        <v>3</v>
      </c>
      <c r="E9" s="41">
        <v>2</v>
      </c>
      <c r="F9" s="41">
        <v>2</v>
      </c>
      <c r="G9" s="41">
        <v>3</v>
      </c>
      <c r="H9" s="81">
        <f t="shared" si="0"/>
        <v>10</v>
      </c>
      <c r="I9" s="82"/>
      <c r="J9" s="47">
        <v>2</v>
      </c>
      <c r="K9" s="83">
        <v>3</v>
      </c>
      <c r="L9" s="46">
        <v>2</v>
      </c>
      <c r="M9" s="46">
        <v>2</v>
      </c>
      <c r="N9" s="46">
        <v>3</v>
      </c>
      <c r="O9" s="84">
        <f t="shared" si="1"/>
        <v>10</v>
      </c>
      <c r="P9" s="85"/>
      <c r="Q9" s="52">
        <v>2</v>
      </c>
      <c r="R9" s="86">
        <v>3</v>
      </c>
      <c r="S9" s="51">
        <v>3</v>
      </c>
      <c r="T9" s="51">
        <v>3</v>
      </c>
      <c r="U9" s="51">
        <v>2</v>
      </c>
      <c r="V9" s="87">
        <f t="shared" si="2"/>
        <v>11</v>
      </c>
    </row>
    <row r="10" spans="1:22" ht="15.75" thickBot="1" x14ac:dyDescent="0.3">
      <c r="A10" s="53"/>
      <c r="B10" s="88"/>
      <c r="C10" s="58">
        <v>3</v>
      </c>
      <c r="D10" s="89">
        <v>3</v>
      </c>
      <c r="E10" s="57">
        <v>2</v>
      </c>
      <c r="F10" s="57">
        <v>2</v>
      </c>
      <c r="G10" s="57">
        <v>2</v>
      </c>
      <c r="H10" s="90">
        <f t="shared" si="0"/>
        <v>9</v>
      </c>
      <c r="I10" s="91"/>
      <c r="J10" s="63">
        <v>3</v>
      </c>
      <c r="K10" s="92">
        <v>3</v>
      </c>
      <c r="L10" s="62">
        <v>2</v>
      </c>
      <c r="M10" s="62">
        <v>3</v>
      </c>
      <c r="N10" s="62">
        <v>2</v>
      </c>
      <c r="O10" s="93">
        <f t="shared" si="1"/>
        <v>10</v>
      </c>
      <c r="P10" s="94"/>
      <c r="Q10" s="68">
        <v>3</v>
      </c>
      <c r="R10" s="95">
        <v>3</v>
      </c>
      <c r="S10" s="67">
        <v>3</v>
      </c>
      <c r="T10" s="67">
        <v>3</v>
      </c>
      <c r="U10" s="67">
        <v>2</v>
      </c>
      <c r="V10" s="96">
        <f t="shared" si="2"/>
        <v>11</v>
      </c>
    </row>
    <row r="11" spans="1:22" x14ac:dyDescent="0.25">
      <c r="A11" s="21">
        <v>4</v>
      </c>
      <c r="B11" s="70" t="s">
        <v>37</v>
      </c>
      <c r="C11" s="26">
        <v>1</v>
      </c>
      <c r="D11" s="71">
        <v>3</v>
      </c>
      <c r="E11" s="25">
        <v>2</v>
      </c>
      <c r="F11" s="25">
        <v>2</v>
      </c>
      <c r="G11" s="25">
        <v>3</v>
      </c>
      <c r="H11" s="72">
        <f t="shared" si="0"/>
        <v>10</v>
      </c>
      <c r="I11" s="73" t="s">
        <v>38</v>
      </c>
      <c r="J11" s="31">
        <v>1</v>
      </c>
      <c r="K11" s="74">
        <v>4</v>
      </c>
      <c r="L11" s="30">
        <v>3</v>
      </c>
      <c r="M11" s="30">
        <v>4</v>
      </c>
      <c r="N11" s="30">
        <v>3</v>
      </c>
      <c r="O11" s="75">
        <f t="shared" si="1"/>
        <v>14</v>
      </c>
      <c r="P11" s="76" t="s">
        <v>39</v>
      </c>
      <c r="Q11" s="36">
        <v>1</v>
      </c>
      <c r="R11" s="77">
        <v>4</v>
      </c>
      <c r="S11" s="35">
        <v>3</v>
      </c>
      <c r="T11" s="35">
        <v>4</v>
      </c>
      <c r="U11" s="35">
        <v>3</v>
      </c>
      <c r="V11" s="78">
        <f t="shared" si="2"/>
        <v>14</v>
      </c>
    </row>
    <row r="12" spans="1:22" x14ac:dyDescent="0.25">
      <c r="A12" s="37"/>
      <c r="B12" s="79"/>
      <c r="C12" s="42">
        <v>2</v>
      </c>
      <c r="D12" s="80">
        <v>3</v>
      </c>
      <c r="E12" s="41">
        <v>2</v>
      </c>
      <c r="F12" s="41">
        <v>3</v>
      </c>
      <c r="G12" s="41">
        <v>3</v>
      </c>
      <c r="H12" s="81">
        <f t="shared" si="0"/>
        <v>11</v>
      </c>
      <c r="I12" s="82"/>
      <c r="J12" s="47">
        <v>2</v>
      </c>
      <c r="K12" s="83">
        <v>4</v>
      </c>
      <c r="L12" s="46">
        <v>3</v>
      </c>
      <c r="M12" s="46">
        <v>3</v>
      </c>
      <c r="N12" s="46">
        <v>2</v>
      </c>
      <c r="O12" s="84">
        <f t="shared" si="1"/>
        <v>12</v>
      </c>
      <c r="P12" s="85"/>
      <c r="Q12" s="52">
        <v>2</v>
      </c>
      <c r="R12" s="86">
        <v>4</v>
      </c>
      <c r="S12" s="51">
        <v>2</v>
      </c>
      <c r="T12" s="51">
        <v>3</v>
      </c>
      <c r="U12" s="51">
        <v>4</v>
      </c>
      <c r="V12" s="87">
        <f t="shared" si="2"/>
        <v>13</v>
      </c>
    </row>
    <row r="13" spans="1:22" ht="15.75" thickBot="1" x14ac:dyDescent="0.3">
      <c r="A13" s="53"/>
      <c r="B13" s="88"/>
      <c r="C13" s="58">
        <v>3</v>
      </c>
      <c r="D13" s="89">
        <v>3</v>
      </c>
      <c r="E13" s="57">
        <v>2</v>
      </c>
      <c r="F13" s="57">
        <v>3</v>
      </c>
      <c r="G13" s="57">
        <v>3</v>
      </c>
      <c r="H13" s="90">
        <f t="shared" si="0"/>
        <v>11</v>
      </c>
      <c r="I13" s="91"/>
      <c r="J13" s="63">
        <v>3</v>
      </c>
      <c r="K13" s="92">
        <v>4</v>
      </c>
      <c r="L13" s="62">
        <v>3</v>
      </c>
      <c r="M13" s="62">
        <v>3</v>
      </c>
      <c r="N13" s="62">
        <v>2</v>
      </c>
      <c r="O13" s="93">
        <f t="shared" si="1"/>
        <v>12</v>
      </c>
      <c r="P13" s="94"/>
      <c r="Q13" s="68">
        <v>3</v>
      </c>
      <c r="R13" s="95">
        <v>4</v>
      </c>
      <c r="S13" s="67">
        <v>3</v>
      </c>
      <c r="T13" s="67">
        <v>4</v>
      </c>
      <c r="U13" s="67">
        <v>2</v>
      </c>
      <c r="V13" s="96">
        <f t="shared" si="2"/>
        <v>13</v>
      </c>
    </row>
    <row r="14" spans="1:22" x14ac:dyDescent="0.25">
      <c r="A14" s="21">
        <v>5</v>
      </c>
      <c r="B14" s="70" t="s">
        <v>37</v>
      </c>
      <c r="C14" s="26">
        <v>1</v>
      </c>
      <c r="D14" s="71">
        <v>3</v>
      </c>
      <c r="E14" s="25">
        <v>3</v>
      </c>
      <c r="F14" s="25">
        <v>2</v>
      </c>
      <c r="G14" s="25">
        <v>3</v>
      </c>
      <c r="H14" s="72">
        <f t="shared" si="0"/>
        <v>11</v>
      </c>
      <c r="I14" s="73" t="s">
        <v>38</v>
      </c>
      <c r="J14" s="31">
        <v>1</v>
      </c>
      <c r="K14" s="74">
        <v>3</v>
      </c>
      <c r="L14" s="30">
        <v>2</v>
      </c>
      <c r="M14" s="30">
        <v>2</v>
      </c>
      <c r="N14" s="30">
        <v>3</v>
      </c>
      <c r="O14" s="75">
        <f t="shared" si="1"/>
        <v>10</v>
      </c>
      <c r="P14" s="76" t="s">
        <v>39</v>
      </c>
      <c r="Q14" s="36">
        <v>1</v>
      </c>
      <c r="R14" s="77">
        <v>3</v>
      </c>
      <c r="S14" s="35">
        <v>2</v>
      </c>
      <c r="T14" s="35">
        <v>2</v>
      </c>
      <c r="U14" s="35">
        <v>3</v>
      </c>
      <c r="V14" s="78">
        <f t="shared" si="2"/>
        <v>10</v>
      </c>
    </row>
    <row r="15" spans="1:22" x14ac:dyDescent="0.25">
      <c r="A15" s="37"/>
      <c r="B15" s="79"/>
      <c r="C15" s="42">
        <v>2</v>
      </c>
      <c r="D15" s="80">
        <v>2</v>
      </c>
      <c r="E15" s="41">
        <v>2</v>
      </c>
      <c r="F15" s="41">
        <v>2</v>
      </c>
      <c r="G15" s="41">
        <v>2</v>
      </c>
      <c r="H15" s="81">
        <f t="shared" si="0"/>
        <v>8</v>
      </c>
      <c r="I15" s="82"/>
      <c r="J15" s="47">
        <v>2</v>
      </c>
      <c r="K15" s="83">
        <v>3</v>
      </c>
      <c r="L15" s="46">
        <v>2</v>
      </c>
      <c r="M15" s="46">
        <v>2</v>
      </c>
      <c r="N15" s="46">
        <v>3</v>
      </c>
      <c r="O15" s="84">
        <f t="shared" si="1"/>
        <v>10</v>
      </c>
      <c r="P15" s="85"/>
      <c r="Q15" s="52">
        <v>2</v>
      </c>
      <c r="R15" s="86">
        <v>3</v>
      </c>
      <c r="S15" s="51">
        <v>2</v>
      </c>
      <c r="T15" s="51">
        <v>2</v>
      </c>
      <c r="U15" s="51">
        <v>3</v>
      </c>
      <c r="V15" s="87">
        <f t="shared" si="2"/>
        <v>10</v>
      </c>
    </row>
    <row r="16" spans="1:22" ht="15.75" thickBot="1" x14ac:dyDescent="0.3">
      <c r="A16" s="53"/>
      <c r="B16" s="88"/>
      <c r="C16" s="58">
        <v>3</v>
      </c>
      <c r="D16" s="89">
        <v>2</v>
      </c>
      <c r="E16" s="57">
        <v>2</v>
      </c>
      <c r="F16" s="57">
        <v>2</v>
      </c>
      <c r="G16" s="57">
        <v>2</v>
      </c>
      <c r="H16" s="90">
        <f t="shared" si="0"/>
        <v>8</v>
      </c>
      <c r="I16" s="91"/>
      <c r="J16" s="63">
        <v>3</v>
      </c>
      <c r="K16" s="92">
        <v>3</v>
      </c>
      <c r="L16" s="62">
        <v>2</v>
      </c>
      <c r="M16" s="62">
        <v>2</v>
      </c>
      <c r="N16" s="62">
        <v>3</v>
      </c>
      <c r="O16" s="93">
        <f t="shared" si="1"/>
        <v>10</v>
      </c>
      <c r="P16" s="94"/>
      <c r="Q16" s="68">
        <v>3</v>
      </c>
      <c r="R16" s="95">
        <v>3</v>
      </c>
      <c r="S16" s="67">
        <v>2</v>
      </c>
      <c r="T16" s="67">
        <v>2</v>
      </c>
      <c r="U16" s="67">
        <v>3</v>
      </c>
      <c r="V16" s="96">
        <f t="shared" si="2"/>
        <v>10</v>
      </c>
    </row>
    <row r="17" spans="1:22" x14ac:dyDescent="0.25">
      <c r="A17" s="21">
        <v>6</v>
      </c>
      <c r="B17" s="70" t="s">
        <v>37</v>
      </c>
      <c r="C17" s="26">
        <v>1</v>
      </c>
      <c r="D17" s="71">
        <v>2</v>
      </c>
      <c r="E17" s="25">
        <v>2</v>
      </c>
      <c r="F17" s="25">
        <v>2</v>
      </c>
      <c r="G17" s="25">
        <v>2</v>
      </c>
      <c r="H17" s="72">
        <f t="shared" si="0"/>
        <v>8</v>
      </c>
      <c r="I17" s="73" t="s">
        <v>38</v>
      </c>
      <c r="J17" s="31">
        <v>1</v>
      </c>
      <c r="K17" s="74">
        <v>4</v>
      </c>
      <c r="L17" s="30">
        <v>2</v>
      </c>
      <c r="M17" s="30">
        <v>3</v>
      </c>
      <c r="N17" s="30">
        <v>2</v>
      </c>
      <c r="O17" s="75">
        <f t="shared" si="1"/>
        <v>11</v>
      </c>
      <c r="P17" s="76" t="s">
        <v>39</v>
      </c>
      <c r="Q17" s="36">
        <v>1</v>
      </c>
      <c r="R17" s="77">
        <v>4</v>
      </c>
      <c r="S17" s="35">
        <v>2</v>
      </c>
      <c r="T17" s="35">
        <v>3</v>
      </c>
      <c r="U17" s="35">
        <v>2</v>
      </c>
      <c r="V17" s="78">
        <f t="shared" si="2"/>
        <v>11</v>
      </c>
    </row>
    <row r="18" spans="1:22" x14ac:dyDescent="0.25">
      <c r="A18" s="37"/>
      <c r="B18" s="79"/>
      <c r="C18" s="42">
        <v>2</v>
      </c>
      <c r="D18" s="80">
        <v>3</v>
      </c>
      <c r="E18" s="41">
        <v>1</v>
      </c>
      <c r="F18" s="41">
        <v>3</v>
      </c>
      <c r="G18" s="41">
        <v>2</v>
      </c>
      <c r="H18" s="81">
        <f t="shared" si="0"/>
        <v>9</v>
      </c>
      <c r="I18" s="82"/>
      <c r="J18" s="47">
        <v>2</v>
      </c>
      <c r="K18" s="83">
        <v>4</v>
      </c>
      <c r="L18" s="46">
        <v>2</v>
      </c>
      <c r="M18" s="46">
        <v>3</v>
      </c>
      <c r="N18" s="46">
        <v>2</v>
      </c>
      <c r="O18" s="84">
        <f t="shared" si="1"/>
        <v>11</v>
      </c>
      <c r="P18" s="85"/>
      <c r="Q18" s="52">
        <v>2</v>
      </c>
      <c r="R18" s="86">
        <v>4</v>
      </c>
      <c r="S18" s="51">
        <v>2</v>
      </c>
      <c r="T18" s="51">
        <v>3</v>
      </c>
      <c r="U18" s="51">
        <v>3</v>
      </c>
      <c r="V18" s="87">
        <f t="shared" si="2"/>
        <v>12</v>
      </c>
    </row>
    <row r="19" spans="1:22" ht="15.75" thickBot="1" x14ac:dyDescent="0.3">
      <c r="A19" s="53"/>
      <c r="B19" s="88"/>
      <c r="C19" s="58">
        <v>3</v>
      </c>
      <c r="D19" s="89">
        <v>3</v>
      </c>
      <c r="E19" s="57">
        <v>1</v>
      </c>
      <c r="F19" s="57">
        <v>3</v>
      </c>
      <c r="G19" s="57">
        <v>2</v>
      </c>
      <c r="H19" s="90">
        <f t="shared" si="0"/>
        <v>9</v>
      </c>
      <c r="I19" s="91"/>
      <c r="J19" s="63">
        <v>3</v>
      </c>
      <c r="K19" s="92">
        <v>4</v>
      </c>
      <c r="L19" s="62">
        <v>2</v>
      </c>
      <c r="M19" s="62">
        <v>3</v>
      </c>
      <c r="N19" s="62">
        <v>3</v>
      </c>
      <c r="O19" s="93">
        <f t="shared" si="1"/>
        <v>12</v>
      </c>
      <c r="P19" s="94"/>
      <c r="Q19" s="68">
        <v>3</v>
      </c>
      <c r="R19" s="95">
        <v>4</v>
      </c>
      <c r="S19" s="67">
        <v>2</v>
      </c>
      <c r="T19" s="67">
        <v>3</v>
      </c>
      <c r="U19" s="67">
        <v>2</v>
      </c>
      <c r="V19" s="96">
        <f t="shared" si="2"/>
        <v>11</v>
      </c>
    </row>
    <row r="20" spans="1:22" x14ac:dyDescent="0.25">
      <c r="A20" s="21">
        <v>7</v>
      </c>
      <c r="B20" s="70" t="s">
        <v>37</v>
      </c>
      <c r="C20" s="26">
        <v>1</v>
      </c>
      <c r="D20" s="71">
        <v>3</v>
      </c>
      <c r="E20" s="25">
        <v>2</v>
      </c>
      <c r="F20" s="25">
        <v>2</v>
      </c>
      <c r="G20" s="25">
        <v>3</v>
      </c>
      <c r="H20" s="72">
        <f t="shared" si="0"/>
        <v>10</v>
      </c>
      <c r="I20" s="73" t="s">
        <v>38</v>
      </c>
      <c r="J20" s="31">
        <v>1</v>
      </c>
      <c r="K20" s="74">
        <v>4</v>
      </c>
      <c r="L20" s="30">
        <v>3</v>
      </c>
      <c r="M20" s="30">
        <v>2</v>
      </c>
      <c r="N20" s="30">
        <v>3</v>
      </c>
      <c r="O20" s="75">
        <f t="shared" si="1"/>
        <v>12</v>
      </c>
      <c r="P20" s="76" t="s">
        <v>39</v>
      </c>
      <c r="Q20" s="36">
        <v>1</v>
      </c>
      <c r="R20" s="77">
        <v>3</v>
      </c>
      <c r="S20" s="35">
        <v>3</v>
      </c>
      <c r="T20" s="35">
        <v>3</v>
      </c>
      <c r="U20" s="35">
        <v>3</v>
      </c>
      <c r="V20" s="78">
        <f t="shared" si="2"/>
        <v>12</v>
      </c>
    </row>
    <row r="21" spans="1:22" x14ac:dyDescent="0.25">
      <c r="A21" s="37"/>
      <c r="B21" s="79"/>
      <c r="C21" s="42">
        <v>2</v>
      </c>
      <c r="D21" s="80">
        <v>3</v>
      </c>
      <c r="E21" s="41">
        <v>2</v>
      </c>
      <c r="F21" s="41">
        <v>3</v>
      </c>
      <c r="G21" s="41">
        <v>2</v>
      </c>
      <c r="H21" s="81">
        <f t="shared" si="0"/>
        <v>10</v>
      </c>
      <c r="I21" s="82"/>
      <c r="J21" s="47">
        <v>2</v>
      </c>
      <c r="K21" s="83">
        <v>4</v>
      </c>
      <c r="L21" s="46">
        <v>3</v>
      </c>
      <c r="M21" s="46">
        <v>2</v>
      </c>
      <c r="N21" s="46">
        <v>3</v>
      </c>
      <c r="O21" s="84">
        <f t="shared" si="1"/>
        <v>12</v>
      </c>
      <c r="P21" s="85"/>
      <c r="Q21" s="52">
        <v>2</v>
      </c>
      <c r="R21" s="86">
        <v>3</v>
      </c>
      <c r="S21" s="51">
        <v>3</v>
      </c>
      <c r="T21" s="51">
        <v>3</v>
      </c>
      <c r="U21" s="51">
        <v>3</v>
      </c>
      <c r="V21" s="87">
        <f>SUM(R21:U21)</f>
        <v>12</v>
      </c>
    </row>
    <row r="22" spans="1:22" ht="15.75" thickBot="1" x14ac:dyDescent="0.3">
      <c r="A22" s="53"/>
      <c r="B22" s="88"/>
      <c r="C22" s="58">
        <v>3</v>
      </c>
      <c r="D22" s="89">
        <v>3</v>
      </c>
      <c r="E22" s="57">
        <v>2</v>
      </c>
      <c r="F22" s="57">
        <v>2</v>
      </c>
      <c r="G22" s="57">
        <v>3</v>
      </c>
      <c r="H22" s="90">
        <f t="shared" si="0"/>
        <v>10</v>
      </c>
      <c r="I22" s="91"/>
      <c r="J22" s="63">
        <v>3</v>
      </c>
      <c r="K22" s="92">
        <v>4</v>
      </c>
      <c r="L22" s="62">
        <v>3</v>
      </c>
      <c r="M22" s="62">
        <v>2</v>
      </c>
      <c r="N22" s="62">
        <v>3</v>
      </c>
      <c r="O22" s="93">
        <f t="shared" si="1"/>
        <v>12</v>
      </c>
      <c r="P22" s="97"/>
      <c r="Q22" s="98">
        <v>3</v>
      </c>
      <c r="R22" s="99">
        <v>4</v>
      </c>
      <c r="S22" s="100">
        <v>3</v>
      </c>
      <c r="T22" s="100">
        <v>3</v>
      </c>
      <c r="U22" s="100">
        <v>2</v>
      </c>
      <c r="V22" s="101">
        <f t="shared" si="2"/>
        <v>12</v>
      </c>
    </row>
    <row r="23" spans="1:22" x14ac:dyDescent="0.25">
      <c r="A23" s="21">
        <v>8</v>
      </c>
      <c r="B23" s="70" t="s">
        <v>37</v>
      </c>
      <c r="C23" s="26">
        <v>1</v>
      </c>
      <c r="D23" s="71">
        <v>2</v>
      </c>
      <c r="E23" s="25">
        <v>2</v>
      </c>
      <c r="F23" s="25">
        <v>3</v>
      </c>
      <c r="G23" s="25">
        <v>2</v>
      </c>
      <c r="H23" s="72">
        <f t="shared" si="0"/>
        <v>9</v>
      </c>
      <c r="I23" s="73" t="s">
        <v>38</v>
      </c>
      <c r="J23" s="31">
        <v>1</v>
      </c>
      <c r="K23" s="74">
        <v>4</v>
      </c>
      <c r="L23" s="30">
        <v>2</v>
      </c>
      <c r="M23" s="30">
        <v>3</v>
      </c>
      <c r="N23" s="30">
        <v>3</v>
      </c>
      <c r="O23" s="75">
        <f t="shared" si="1"/>
        <v>12</v>
      </c>
      <c r="P23" s="76" t="s">
        <v>39</v>
      </c>
      <c r="Q23" s="102">
        <v>1</v>
      </c>
      <c r="R23" s="34">
        <v>4</v>
      </c>
      <c r="S23" s="35">
        <v>2</v>
      </c>
      <c r="T23" s="35">
        <v>3</v>
      </c>
      <c r="U23" s="35">
        <v>3</v>
      </c>
      <c r="V23" s="103">
        <f t="shared" si="2"/>
        <v>12</v>
      </c>
    </row>
    <row r="24" spans="1:22" x14ac:dyDescent="0.25">
      <c r="A24" s="37"/>
      <c r="B24" s="79"/>
      <c r="C24" s="42">
        <v>2</v>
      </c>
      <c r="D24" s="80">
        <v>3</v>
      </c>
      <c r="E24" s="41">
        <v>2</v>
      </c>
      <c r="F24" s="41">
        <v>3</v>
      </c>
      <c r="G24" s="41">
        <v>2</v>
      </c>
      <c r="H24" s="81">
        <f t="shared" si="0"/>
        <v>10</v>
      </c>
      <c r="I24" s="82"/>
      <c r="J24" s="47">
        <v>2</v>
      </c>
      <c r="K24" s="83">
        <v>4</v>
      </c>
      <c r="L24" s="46">
        <v>2</v>
      </c>
      <c r="M24" s="46">
        <v>3</v>
      </c>
      <c r="N24" s="46">
        <v>3</v>
      </c>
      <c r="O24" s="84">
        <f t="shared" si="1"/>
        <v>12</v>
      </c>
      <c r="P24" s="85"/>
      <c r="Q24" s="104">
        <v>2</v>
      </c>
      <c r="R24" s="50">
        <v>4</v>
      </c>
      <c r="S24" s="51">
        <v>2</v>
      </c>
      <c r="T24" s="51">
        <v>4</v>
      </c>
      <c r="U24" s="51">
        <v>2</v>
      </c>
      <c r="V24" s="101">
        <f t="shared" si="2"/>
        <v>12</v>
      </c>
    </row>
    <row r="25" spans="1:22" ht="15.75" thickBot="1" x14ac:dyDescent="0.3">
      <c r="A25" s="53"/>
      <c r="B25" s="88"/>
      <c r="C25" s="58">
        <v>3</v>
      </c>
      <c r="D25" s="89">
        <v>3</v>
      </c>
      <c r="E25" s="57">
        <v>2</v>
      </c>
      <c r="F25" s="57">
        <v>3</v>
      </c>
      <c r="G25" s="57">
        <v>2</v>
      </c>
      <c r="H25" s="90">
        <f t="shared" si="0"/>
        <v>10</v>
      </c>
      <c r="I25" s="91"/>
      <c r="J25" s="63">
        <v>3</v>
      </c>
      <c r="K25" s="92">
        <v>4</v>
      </c>
      <c r="L25" s="62">
        <v>2</v>
      </c>
      <c r="M25" s="62">
        <v>3</v>
      </c>
      <c r="N25" s="62">
        <v>3</v>
      </c>
      <c r="O25" s="93">
        <f t="shared" si="1"/>
        <v>12</v>
      </c>
      <c r="P25" s="94"/>
      <c r="Q25" s="105">
        <v>3</v>
      </c>
      <c r="R25" s="66">
        <v>4</v>
      </c>
      <c r="S25" s="67">
        <v>2</v>
      </c>
      <c r="T25" s="67">
        <v>3</v>
      </c>
      <c r="U25" s="67">
        <v>2</v>
      </c>
      <c r="V25" s="96">
        <f t="shared" si="2"/>
        <v>11</v>
      </c>
    </row>
    <row r="26" spans="1:22" x14ac:dyDescent="0.25">
      <c r="A26" s="21">
        <v>9</v>
      </c>
      <c r="B26" s="70" t="s">
        <v>37</v>
      </c>
      <c r="C26" s="26">
        <v>1</v>
      </c>
      <c r="D26" s="71">
        <v>2</v>
      </c>
      <c r="E26" s="25">
        <v>1</v>
      </c>
      <c r="F26" s="25">
        <v>3</v>
      </c>
      <c r="G26" s="25">
        <v>2</v>
      </c>
      <c r="H26" s="72">
        <f t="shared" si="0"/>
        <v>8</v>
      </c>
      <c r="I26" s="73" t="s">
        <v>38</v>
      </c>
      <c r="J26" s="31">
        <v>1</v>
      </c>
      <c r="K26" s="74">
        <v>3</v>
      </c>
      <c r="L26" s="30">
        <v>1</v>
      </c>
      <c r="M26" s="30">
        <v>3</v>
      </c>
      <c r="N26" s="30">
        <v>3</v>
      </c>
      <c r="O26" s="75">
        <f t="shared" si="1"/>
        <v>10</v>
      </c>
      <c r="P26" s="106" t="s">
        <v>39</v>
      </c>
      <c r="Q26" s="107">
        <v>1</v>
      </c>
      <c r="R26" s="108">
        <v>3</v>
      </c>
      <c r="S26" s="109">
        <v>3</v>
      </c>
      <c r="T26" s="109">
        <v>3</v>
      </c>
      <c r="U26" s="109">
        <v>3</v>
      </c>
      <c r="V26" s="110">
        <f t="shared" si="2"/>
        <v>12</v>
      </c>
    </row>
    <row r="27" spans="1:22" x14ac:dyDescent="0.25">
      <c r="A27" s="37"/>
      <c r="B27" s="79"/>
      <c r="C27" s="42">
        <v>2</v>
      </c>
      <c r="D27" s="80">
        <v>2</v>
      </c>
      <c r="E27" s="41">
        <v>1</v>
      </c>
      <c r="F27" s="41">
        <v>3</v>
      </c>
      <c r="G27" s="41">
        <v>2</v>
      </c>
      <c r="H27" s="81">
        <f t="shared" si="0"/>
        <v>8</v>
      </c>
      <c r="I27" s="82"/>
      <c r="J27" s="47">
        <v>2</v>
      </c>
      <c r="K27" s="83">
        <v>3</v>
      </c>
      <c r="L27" s="46">
        <v>3</v>
      </c>
      <c r="M27" s="46">
        <v>2</v>
      </c>
      <c r="N27" s="46">
        <v>3</v>
      </c>
      <c r="O27" s="84">
        <f t="shared" si="1"/>
        <v>11</v>
      </c>
      <c r="P27" s="85"/>
      <c r="Q27" s="52">
        <v>2</v>
      </c>
      <c r="R27" s="86">
        <v>4</v>
      </c>
      <c r="S27" s="51">
        <v>3</v>
      </c>
      <c r="T27" s="51">
        <v>3</v>
      </c>
      <c r="U27" s="51">
        <v>2</v>
      </c>
      <c r="V27" s="87">
        <f t="shared" si="2"/>
        <v>12</v>
      </c>
    </row>
    <row r="28" spans="1:22" ht="15.75" thickBot="1" x14ac:dyDescent="0.3">
      <c r="A28" s="53"/>
      <c r="B28" s="88"/>
      <c r="C28" s="58">
        <v>3</v>
      </c>
      <c r="D28" s="89">
        <v>3</v>
      </c>
      <c r="E28" s="57">
        <v>1</v>
      </c>
      <c r="F28" s="57">
        <v>3</v>
      </c>
      <c r="G28" s="57">
        <v>2</v>
      </c>
      <c r="H28" s="90">
        <f t="shared" si="0"/>
        <v>9</v>
      </c>
      <c r="I28" s="91"/>
      <c r="J28" s="63">
        <v>3</v>
      </c>
      <c r="K28" s="92">
        <v>3</v>
      </c>
      <c r="L28" s="62">
        <v>3</v>
      </c>
      <c r="M28" s="62">
        <v>3</v>
      </c>
      <c r="N28" s="62">
        <v>3</v>
      </c>
      <c r="O28" s="93">
        <f t="shared" si="1"/>
        <v>12</v>
      </c>
      <c r="P28" s="94"/>
      <c r="Q28" s="68">
        <v>3</v>
      </c>
      <c r="R28" s="95">
        <v>3</v>
      </c>
      <c r="S28" s="67">
        <v>2</v>
      </c>
      <c r="T28" s="67">
        <v>4</v>
      </c>
      <c r="U28" s="67">
        <v>3</v>
      </c>
      <c r="V28" s="96">
        <f t="shared" si="2"/>
        <v>12</v>
      </c>
    </row>
    <row r="29" spans="1:22" x14ac:dyDescent="0.25">
      <c r="A29" s="21">
        <v>10</v>
      </c>
      <c r="B29" s="70" t="s">
        <v>37</v>
      </c>
      <c r="C29" s="26">
        <v>1</v>
      </c>
      <c r="D29" s="71">
        <v>4</v>
      </c>
      <c r="E29" s="25">
        <v>2</v>
      </c>
      <c r="F29" s="25">
        <v>3</v>
      </c>
      <c r="G29" s="25">
        <v>3</v>
      </c>
      <c r="H29" s="72">
        <f t="shared" si="0"/>
        <v>12</v>
      </c>
      <c r="I29" s="73" t="s">
        <v>38</v>
      </c>
      <c r="J29" s="31">
        <v>1</v>
      </c>
      <c r="K29" s="74">
        <v>4</v>
      </c>
      <c r="L29" s="30">
        <v>2</v>
      </c>
      <c r="M29" s="30">
        <v>4</v>
      </c>
      <c r="N29" s="30">
        <v>3</v>
      </c>
      <c r="O29" s="75">
        <f t="shared" si="1"/>
        <v>13</v>
      </c>
      <c r="P29" s="76" t="s">
        <v>39</v>
      </c>
      <c r="Q29" s="36">
        <v>1</v>
      </c>
      <c r="R29" s="77">
        <v>4</v>
      </c>
      <c r="S29" s="35">
        <v>2</v>
      </c>
      <c r="T29" s="35">
        <v>3</v>
      </c>
      <c r="U29" s="35">
        <v>4</v>
      </c>
      <c r="V29" s="78">
        <f t="shared" si="2"/>
        <v>13</v>
      </c>
    </row>
    <row r="30" spans="1:22" x14ac:dyDescent="0.25">
      <c r="A30" s="37"/>
      <c r="B30" s="79"/>
      <c r="C30" s="42">
        <v>2</v>
      </c>
      <c r="D30" s="80">
        <v>3</v>
      </c>
      <c r="E30" s="41">
        <v>2</v>
      </c>
      <c r="F30" s="41">
        <v>3</v>
      </c>
      <c r="G30" s="41">
        <v>2</v>
      </c>
      <c r="H30" s="81">
        <f t="shared" si="0"/>
        <v>10</v>
      </c>
      <c r="I30" s="82"/>
      <c r="J30" s="47">
        <v>2</v>
      </c>
      <c r="K30" s="83">
        <v>4</v>
      </c>
      <c r="L30" s="46">
        <v>2</v>
      </c>
      <c r="M30" s="46">
        <v>4</v>
      </c>
      <c r="N30" s="46">
        <v>3</v>
      </c>
      <c r="O30" s="84">
        <f t="shared" si="1"/>
        <v>13</v>
      </c>
      <c r="P30" s="85"/>
      <c r="Q30" s="52">
        <v>2</v>
      </c>
      <c r="R30" s="86">
        <v>4</v>
      </c>
      <c r="S30" s="51">
        <v>2</v>
      </c>
      <c r="T30" s="51">
        <v>3</v>
      </c>
      <c r="U30" s="51">
        <v>4</v>
      </c>
      <c r="V30" s="87">
        <f t="shared" si="2"/>
        <v>13</v>
      </c>
    </row>
    <row r="31" spans="1:22" ht="15.75" thickBot="1" x14ac:dyDescent="0.3">
      <c r="A31" s="53"/>
      <c r="B31" s="88"/>
      <c r="C31" s="58">
        <v>3</v>
      </c>
      <c r="D31" s="89">
        <v>4</v>
      </c>
      <c r="E31" s="57">
        <v>2</v>
      </c>
      <c r="F31" s="57">
        <v>3</v>
      </c>
      <c r="G31" s="57">
        <v>2</v>
      </c>
      <c r="H31" s="90">
        <f t="shared" si="0"/>
        <v>11</v>
      </c>
      <c r="I31" s="91"/>
      <c r="J31" s="63">
        <v>3</v>
      </c>
      <c r="K31" s="92">
        <v>4</v>
      </c>
      <c r="L31" s="62">
        <v>2</v>
      </c>
      <c r="M31" s="62">
        <v>3</v>
      </c>
      <c r="N31" s="62">
        <v>4</v>
      </c>
      <c r="O31" s="93">
        <f t="shared" si="1"/>
        <v>13</v>
      </c>
      <c r="P31" s="94"/>
      <c r="Q31" s="68">
        <v>3</v>
      </c>
      <c r="R31" s="95">
        <v>4</v>
      </c>
      <c r="S31" s="67">
        <v>2</v>
      </c>
      <c r="T31" s="67">
        <v>3</v>
      </c>
      <c r="U31" s="67">
        <v>4</v>
      </c>
      <c r="V31" s="96">
        <f t="shared" si="2"/>
        <v>13</v>
      </c>
    </row>
    <row r="32" spans="1:22" x14ac:dyDescent="0.25">
      <c r="A32" s="21">
        <v>11</v>
      </c>
      <c r="B32" s="70" t="s">
        <v>37</v>
      </c>
      <c r="C32" s="26">
        <v>1</v>
      </c>
      <c r="D32" s="71">
        <v>3</v>
      </c>
      <c r="E32" s="25">
        <v>2</v>
      </c>
      <c r="F32" s="25">
        <v>2</v>
      </c>
      <c r="G32" s="25">
        <v>2</v>
      </c>
      <c r="H32" s="72">
        <f t="shared" si="0"/>
        <v>9</v>
      </c>
      <c r="I32" s="73" t="s">
        <v>38</v>
      </c>
      <c r="J32" s="31">
        <v>1</v>
      </c>
      <c r="K32" s="74">
        <v>4</v>
      </c>
      <c r="L32" s="30">
        <v>3</v>
      </c>
      <c r="M32" s="30">
        <v>3</v>
      </c>
      <c r="N32" s="30">
        <v>3</v>
      </c>
      <c r="O32" s="75">
        <f t="shared" si="1"/>
        <v>13</v>
      </c>
      <c r="P32" s="76" t="s">
        <v>39</v>
      </c>
      <c r="Q32" s="36">
        <v>1</v>
      </c>
      <c r="R32" s="77">
        <v>4</v>
      </c>
      <c r="S32" s="35">
        <v>3</v>
      </c>
      <c r="T32" s="35">
        <v>3</v>
      </c>
      <c r="U32" s="35">
        <v>3</v>
      </c>
      <c r="V32" s="78">
        <f t="shared" si="2"/>
        <v>13</v>
      </c>
    </row>
    <row r="33" spans="1:22" x14ac:dyDescent="0.25">
      <c r="A33" s="37"/>
      <c r="B33" s="79"/>
      <c r="C33" s="42">
        <v>2</v>
      </c>
      <c r="D33" s="80">
        <v>3</v>
      </c>
      <c r="E33" s="41">
        <v>2</v>
      </c>
      <c r="F33" s="41">
        <v>2</v>
      </c>
      <c r="G33" s="41">
        <v>2</v>
      </c>
      <c r="H33" s="81">
        <f t="shared" si="0"/>
        <v>9</v>
      </c>
      <c r="I33" s="82"/>
      <c r="J33" s="47">
        <v>2</v>
      </c>
      <c r="K33" s="83">
        <v>4</v>
      </c>
      <c r="L33" s="46">
        <v>3</v>
      </c>
      <c r="M33" s="46">
        <v>3</v>
      </c>
      <c r="N33" s="46">
        <v>3</v>
      </c>
      <c r="O33" s="84">
        <f t="shared" si="1"/>
        <v>13</v>
      </c>
      <c r="P33" s="85"/>
      <c r="Q33" s="52">
        <v>2</v>
      </c>
      <c r="R33" s="86">
        <v>4</v>
      </c>
      <c r="S33" s="51">
        <v>3</v>
      </c>
      <c r="T33" s="51">
        <v>3</v>
      </c>
      <c r="U33" s="51">
        <v>3</v>
      </c>
      <c r="V33" s="87">
        <f t="shared" si="2"/>
        <v>13</v>
      </c>
    </row>
    <row r="34" spans="1:22" ht="15.75" thickBot="1" x14ac:dyDescent="0.3">
      <c r="A34" s="53"/>
      <c r="B34" s="88"/>
      <c r="C34" s="58">
        <v>3</v>
      </c>
      <c r="D34" s="89">
        <v>3</v>
      </c>
      <c r="E34" s="57">
        <v>2</v>
      </c>
      <c r="F34" s="57">
        <v>2</v>
      </c>
      <c r="G34" s="57">
        <v>2</v>
      </c>
      <c r="H34" s="90">
        <f t="shared" si="0"/>
        <v>9</v>
      </c>
      <c r="I34" s="91"/>
      <c r="J34" s="63">
        <v>3</v>
      </c>
      <c r="K34" s="92">
        <v>4</v>
      </c>
      <c r="L34" s="62">
        <v>3</v>
      </c>
      <c r="M34" s="62">
        <v>3</v>
      </c>
      <c r="N34" s="62">
        <v>4</v>
      </c>
      <c r="O34" s="93">
        <f t="shared" si="1"/>
        <v>14</v>
      </c>
      <c r="P34" s="94"/>
      <c r="Q34" s="68">
        <v>3</v>
      </c>
      <c r="R34" s="95">
        <v>4</v>
      </c>
      <c r="S34" s="67">
        <v>3</v>
      </c>
      <c r="T34" s="67">
        <v>3</v>
      </c>
      <c r="U34" s="67">
        <v>3</v>
      </c>
      <c r="V34" s="96">
        <f t="shared" si="2"/>
        <v>13</v>
      </c>
    </row>
    <row r="35" spans="1:22" x14ac:dyDescent="0.25">
      <c r="A35" s="21">
        <v>12</v>
      </c>
      <c r="B35" s="70" t="s">
        <v>37</v>
      </c>
      <c r="C35" s="26">
        <v>1</v>
      </c>
      <c r="D35" s="71">
        <v>4</v>
      </c>
      <c r="E35" s="25">
        <v>2</v>
      </c>
      <c r="F35" s="25">
        <v>3</v>
      </c>
      <c r="G35" s="25">
        <v>2</v>
      </c>
      <c r="H35" s="72">
        <f t="shared" si="0"/>
        <v>11</v>
      </c>
      <c r="I35" s="73" t="s">
        <v>38</v>
      </c>
      <c r="J35" s="31">
        <v>1</v>
      </c>
      <c r="K35" s="74">
        <v>4</v>
      </c>
      <c r="L35" s="30">
        <v>3</v>
      </c>
      <c r="M35" s="30">
        <v>3</v>
      </c>
      <c r="N35" s="30">
        <v>3</v>
      </c>
      <c r="O35" s="75">
        <f t="shared" si="1"/>
        <v>13</v>
      </c>
      <c r="P35" s="76" t="s">
        <v>39</v>
      </c>
      <c r="Q35" s="36">
        <v>1</v>
      </c>
      <c r="R35" s="77">
        <v>4</v>
      </c>
      <c r="S35" s="35">
        <v>2</v>
      </c>
      <c r="T35" s="35">
        <v>3</v>
      </c>
      <c r="U35" s="35">
        <v>2</v>
      </c>
      <c r="V35" s="78">
        <f t="shared" si="2"/>
        <v>11</v>
      </c>
    </row>
    <row r="36" spans="1:22" x14ac:dyDescent="0.25">
      <c r="A36" s="37"/>
      <c r="B36" s="79"/>
      <c r="C36" s="42">
        <v>2</v>
      </c>
      <c r="D36" s="80">
        <v>4</v>
      </c>
      <c r="E36" s="41">
        <v>2</v>
      </c>
      <c r="F36" s="41">
        <v>3</v>
      </c>
      <c r="G36" s="41">
        <v>2</v>
      </c>
      <c r="H36" s="81">
        <f t="shared" si="0"/>
        <v>11</v>
      </c>
      <c r="I36" s="82"/>
      <c r="J36" s="47">
        <v>2</v>
      </c>
      <c r="K36" s="83">
        <v>4</v>
      </c>
      <c r="L36" s="46">
        <v>3</v>
      </c>
      <c r="M36" s="46">
        <v>3</v>
      </c>
      <c r="N36" s="46">
        <v>3</v>
      </c>
      <c r="O36" s="84">
        <f t="shared" si="1"/>
        <v>13</v>
      </c>
      <c r="P36" s="85"/>
      <c r="Q36" s="52">
        <v>2</v>
      </c>
      <c r="R36" s="86">
        <v>4</v>
      </c>
      <c r="S36" s="51">
        <v>2</v>
      </c>
      <c r="T36" s="51">
        <v>3</v>
      </c>
      <c r="U36" s="51">
        <v>2</v>
      </c>
      <c r="V36" s="87">
        <f t="shared" si="2"/>
        <v>11</v>
      </c>
    </row>
    <row r="37" spans="1:22" ht="15.75" thickBot="1" x14ac:dyDescent="0.3">
      <c r="A37" s="53"/>
      <c r="B37" s="88"/>
      <c r="C37" s="58">
        <v>3</v>
      </c>
      <c r="D37" s="89">
        <v>4</v>
      </c>
      <c r="E37" s="57">
        <v>2</v>
      </c>
      <c r="F37" s="57">
        <v>3</v>
      </c>
      <c r="G37" s="57">
        <v>2</v>
      </c>
      <c r="H37" s="90">
        <f t="shared" si="0"/>
        <v>11</v>
      </c>
      <c r="I37" s="91"/>
      <c r="J37" s="63">
        <v>3</v>
      </c>
      <c r="K37" s="92">
        <v>4</v>
      </c>
      <c r="L37" s="62">
        <v>2</v>
      </c>
      <c r="M37" s="62">
        <v>4</v>
      </c>
      <c r="N37" s="62">
        <v>3</v>
      </c>
      <c r="O37" s="93">
        <f t="shared" si="1"/>
        <v>13</v>
      </c>
      <c r="P37" s="94"/>
      <c r="Q37" s="68">
        <v>3</v>
      </c>
      <c r="R37" s="95">
        <v>4</v>
      </c>
      <c r="S37" s="67">
        <v>2</v>
      </c>
      <c r="T37" s="67">
        <v>4</v>
      </c>
      <c r="U37" s="67">
        <v>2</v>
      </c>
      <c r="V37" s="96">
        <f t="shared" si="2"/>
        <v>12</v>
      </c>
    </row>
    <row r="38" spans="1:22" ht="15.75" thickBot="1" x14ac:dyDescent="0.3">
      <c r="A38" s="21">
        <v>13</v>
      </c>
      <c r="B38" s="70" t="s">
        <v>37</v>
      </c>
      <c r="C38" s="26">
        <v>1</v>
      </c>
      <c r="D38" s="71">
        <v>3</v>
      </c>
      <c r="E38" s="25">
        <v>2</v>
      </c>
      <c r="F38" s="25">
        <v>3</v>
      </c>
      <c r="G38" s="25">
        <v>2</v>
      </c>
      <c r="H38" s="90">
        <f t="shared" si="0"/>
        <v>10</v>
      </c>
      <c r="I38" s="73" t="s">
        <v>38</v>
      </c>
      <c r="J38" s="31">
        <v>1</v>
      </c>
      <c r="K38" s="74">
        <v>3</v>
      </c>
      <c r="L38" s="30">
        <v>3</v>
      </c>
      <c r="M38" s="30">
        <v>2</v>
      </c>
      <c r="N38" s="30">
        <v>3</v>
      </c>
      <c r="O38" s="93">
        <f t="shared" si="1"/>
        <v>11</v>
      </c>
      <c r="P38" s="76" t="s">
        <v>39</v>
      </c>
      <c r="Q38" s="36">
        <v>1</v>
      </c>
      <c r="R38" s="77">
        <v>3</v>
      </c>
      <c r="S38" s="35">
        <v>2</v>
      </c>
      <c r="T38" s="35">
        <v>3</v>
      </c>
      <c r="U38" s="35">
        <v>2</v>
      </c>
      <c r="V38" s="96">
        <f t="shared" si="2"/>
        <v>10</v>
      </c>
    </row>
    <row r="39" spans="1:22" ht="15.75" thickBot="1" x14ac:dyDescent="0.3">
      <c r="A39" s="37"/>
      <c r="B39" s="79"/>
      <c r="C39" s="42">
        <v>2</v>
      </c>
      <c r="D39" s="80">
        <v>3</v>
      </c>
      <c r="E39" s="41">
        <v>2</v>
      </c>
      <c r="F39" s="41">
        <v>3</v>
      </c>
      <c r="G39" s="41">
        <v>2</v>
      </c>
      <c r="H39" s="90">
        <f t="shared" si="0"/>
        <v>10</v>
      </c>
      <c r="I39" s="82"/>
      <c r="J39" s="47">
        <v>2</v>
      </c>
      <c r="K39" s="83">
        <v>3</v>
      </c>
      <c r="L39" s="46">
        <v>3</v>
      </c>
      <c r="M39" s="46">
        <v>3</v>
      </c>
      <c r="N39" s="46">
        <v>2</v>
      </c>
      <c r="O39" s="93">
        <f t="shared" si="1"/>
        <v>11</v>
      </c>
      <c r="P39" s="85"/>
      <c r="Q39" s="52">
        <v>2</v>
      </c>
      <c r="R39" s="86">
        <v>3</v>
      </c>
      <c r="S39" s="51">
        <v>2</v>
      </c>
      <c r="T39" s="51">
        <v>3</v>
      </c>
      <c r="U39" s="51">
        <v>2</v>
      </c>
      <c r="V39" s="96">
        <f t="shared" si="2"/>
        <v>10</v>
      </c>
    </row>
    <row r="40" spans="1:22" ht="15.75" thickBot="1" x14ac:dyDescent="0.3">
      <c r="A40" s="53"/>
      <c r="B40" s="88"/>
      <c r="C40" s="58">
        <v>3</v>
      </c>
      <c r="D40" s="89">
        <v>3</v>
      </c>
      <c r="E40" s="57">
        <v>2</v>
      </c>
      <c r="F40" s="57">
        <v>3</v>
      </c>
      <c r="G40" s="57">
        <v>2</v>
      </c>
      <c r="H40" s="90">
        <f t="shared" si="0"/>
        <v>10</v>
      </c>
      <c r="I40" s="91"/>
      <c r="J40" s="63">
        <v>3</v>
      </c>
      <c r="K40" s="92">
        <v>3</v>
      </c>
      <c r="L40" s="62">
        <v>3</v>
      </c>
      <c r="M40" s="62">
        <v>2</v>
      </c>
      <c r="N40" s="62">
        <v>3</v>
      </c>
      <c r="O40" s="93">
        <f t="shared" si="1"/>
        <v>11</v>
      </c>
      <c r="P40" s="94"/>
      <c r="Q40" s="68">
        <v>3</v>
      </c>
      <c r="R40" s="95">
        <v>3</v>
      </c>
      <c r="S40" s="67">
        <v>3</v>
      </c>
      <c r="T40" s="67">
        <v>2</v>
      </c>
      <c r="U40" s="67">
        <v>3</v>
      </c>
      <c r="V40" s="96">
        <f t="shared" si="2"/>
        <v>11</v>
      </c>
    </row>
    <row r="41" spans="1:22" ht="15.75" thickBot="1" x14ac:dyDescent="0.3">
      <c r="A41" s="21">
        <v>14</v>
      </c>
      <c r="B41" s="70" t="s">
        <v>37</v>
      </c>
      <c r="C41" s="26">
        <v>1</v>
      </c>
      <c r="D41" s="71">
        <v>4</v>
      </c>
      <c r="E41" s="25">
        <v>2</v>
      </c>
      <c r="F41" s="25">
        <v>3</v>
      </c>
      <c r="G41" s="25">
        <v>2</v>
      </c>
      <c r="H41" s="90">
        <f t="shared" si="0"/>
        <v>11</v>
      </c>
      <c r="I41" s="73" t="s">
        <v>38</v>
      </c>
      <c r="J41" s="31">
        <v>1</v>
      </c>
      <c r="K41" s="74">
        <v>4</v>
      </c>
      <c r="L41" s="30">
        <v>2</v>
      </c>
      <c r="M41" s="30">
        <v>3</v>
      </c>
      <c r="N41" s="30">
        <v>3</v>
      </c>
      <c r="O41" s="93">
        <f t="shared" si="1"/>
        <v>12</v>
      </c>
      <c r="P41" s="76" t="s">
        <v>39</v>
      </c>
      <c r="Q41" s="36">
        <v>1</v>
      </c>
      <c r="R41" s="77">
        <v>4</v>
      </c>
      <c r="S41" s="35">
        <v>2</v>
      </c>
      <c r="T41" s="35">
        <v>3</v>
      </c>
      <c r="U41" s="35">
        <v>2</v>
      </c>
      <c r="V41" s="96">
        <f t="shared" si="2"/>
        <v>11</v>
      </c>
    </row>
    <row r="42" spans="1:22" ht="15.75" thickBot="1" x14ac:dyDescent="0.3">
      <c r="A42" s="37"/>
      <c r="B42" s="79"/>
      <c r="C42" s="42">
        <v>2</v>
      </c>
      <c r="D42" s="80">
        <v>4</v>
      </c>
      <c r="E42" s="41">
        <v>2</v>
      </c>
      <c r="F42" s="41">
        <v>3</v>
      </c>
      <c r="G42" s="41">
        <v>2</v>
      </c>
      <c r="H42" s="90">
        <f t="shared" si="0"/>
        <v>11</v>
      </c>
      <c r="I42" s="82"/>
      <c r="J42" s="47">
        <v>2</v>
      </c>
      <c r="K42" s="83">
        <v>4</v>
      </c>
      <c r="L42" s="46">
        <v>2</v>
      </c>
      <c r="M42" s="46">
        <v>3</v>
      </c>
      <c r="N42" s="46">
        <v>3</v>
      </c>
      <c r="O42" s="93">
        <f t="shared" si="1"/>
        <v>12</v>
      </c>
      <c r="P42" s="85"/>
      <c r="Q42" s="52">
        <v>2</v>
      </c>
      <c r="R42" s="86">
        <v>4</v>
      </c>
      <c r="S42" s="51">
        <v>2</v>
      </c>
      <c r="T42" s="51">
        <v>3</v>
      </c>
      <c r="U42" s="51">
        <v>3</v>
      </c>
      <c r="V42" s="96">
        <f t="shared" si="2"/>
        <v>12</v>
      </c>
    </row>
    <row r="43" spans="1:22" ht="15.75" thickBot="1" x14ac:dyDescent="0.3">
      <c r="A43" s="53"/>
      <c r="B43" s="88"/>
      <c r="C43" s="58">
        <v>3</v>
      </c>
      <c r="D43" s="89">
        <v>4</v>
      </c>
      <c r="E43" s="57">
        <v>2</v>
      </c>
      <c r="F43" s="57">
        <v>3</v>
      </c>
      <c r="G43" s="57">
        <v>2</v>
      </c>
      <c r="H43" s="90">
        <f t="shared" si="0"/>
        <v>11</v>
      </c>
      <c r="I43" s="91"/>
      <c r="J43" s="63">
        <v>3</v>
      </c>
      <c r="K43" s="92">
        <v>4</v>
      </c>
      <c r="L43" s="62">
        <v>3</v>
      </c>
      <c r="M43" s="62">
        <v>3</v>
      </c>
      <c r="N43" s="62">
        <v>3</v>
      </c>
      <c r="O43" s="93">
        <f t="shared" si="1"/>
        <v>13</v>
      </c>
      <c r="P43" s="94"/>
      <c r="Q43" s="68">
        <v>3</v>
      </c>
      <c r="R43" s="95">
        <v>4</v>
      </c>
      <c r="S43" s="67">
        <v>2</v>
      </c>
      <c r="T43" s="67">
        <v>3</v>
      </c>
      <c r="U43" s="67">
        <v>3</v>
      </c>
      <c r="V43" s="96">
        <f t="shared" si="2"/>
        <v>12</v>
      </c>
    </row>
    <row r="44" spans="1:22" ht="15.75" thickBot="1" x14ac:dyDescent="0.3">
      <c r="A44" s="21">
        <v>15</v>
      </c>
      <c r="B44" s="70" t="s">
        <v>37</v>
      </c>
      <c r="C44" s="26">
        <v>1</v>
      </c>
      <c r="D44" s="71">
        <v>2</v>
      </c>
      <c r="E44" s="25">
        <v>2</v>
      </c>
      <c r="F44" s="25">
        <v>2</v>
      </c>
      <c r="G44" s="25">
        <v>3</v>
      </c>
      <c r="H44" s="90">
        <f t="shared" si="0"/>
        <v>9</v>
      </c>
      <c r="I44" s="73" t="s">
        <v>38</v>
      </c>
      <c r="J44" s="31">
        <v>1</v>
      </c>
      <c r="K44" s="74">
        <v>3</v>
      </c>
      <c r="L44" s="30">
        <v>2</v>
      </c>
      <c r="M44" s="30">
        <v>3</v>
      </c>
      <c r="N44" s="30">
        <v>2</v>
      </c>
      <c r="O44" s="93">
        <f t="shared" si="1"/>
        <v>10</v>
      </c>
      <c r="P44" s="76" t="s">
        <v>39</v>
      </c>
      <c r="Q44" s="36">
        <v>1</v>
      </c>
      <c r="R44" s="77">
        <v>3</v>
      </c>
      <c r="S44" s="35">
        <v>2</v>
      </c>
      <c r="T44" s="35">
        <v>3</v>
      </c>
      <c r="U44" s="35">
        <v>4</v>
      </c>
      <c r="V44" s="96">
        <f t="shared" si="2"/>
        <v>12</v>
      </c>
    </row>
    <row r="45" spans="1:22" ht="15.75" thickBot="1" x14ac:dyDescent="0.3">
      <c r="A45" s="37"/>
      <c r="B45" s="79"/>
      <c r="C45" s="42">
        <v>2</v>
      </c>
      <c r="D45" s="80">
        <v>2</v>
      </c>
      <c r="E45" s="41">
        <v>2</v>
      </c>
      <c r="F45" s="41">
        <v>3</v>
      </c>
      <c r="G45" s="41">
        <v>2</v>
      </c>
      <c r="H45" s="90">
        <f t="shared" si="0"/>
        <v>9</v>
      </c>
      <c r="I45" s="82"/>
      <c r="J45" s="47">
        <v>2</v>
      </c>
      <c r="K45" s="83">
        <v>3</v>
      </c>
      <c r="L45" s="46">
        <v>2</v>
      </c>
      <c r="M45" s="46">
        <v>3</v>
      </c>
      <c r="N45" s="46">
        <v>2</v>
      </c>
      <c r="O45" s="93">
        <f t="shared" si="1"/>
        <v>10</v>
      </c>
      <c r="P45" s="85"/>
      <c r="Q45" s="52">
        <v>2</v>
      </c>
      <c r="R45" s="86">
        <v>3</v>
      </c>
      <c r="S45" s="51">
        <v>2</v>
      </c>
      <c r="T45" s="51">
        <v>4</v>
      </c>
      <c r="U45" s="51">
        <v>3</v>
      </c>
      <c r="V45" s="96">
        <f t="shared" si="2"/>
        <v>12</v>
      </c>
    </row>
    <row r="46" spans="1:22" ht="15.75" thickBot="1" x14ac:dyDescent="0.3">
      <c r="A46" s="53"/>
      <c r="B46" s="88"/>
      <c r="C46" s="58">
        <v>3</v>
      </c>
      <c r="D46" s="89">
        <v>2</v>
      </c>
      <c r="E46" s="57">
        <v>2</v>
      </c>
      <c r="F46" s="57">
        <v>3</v>
      </c>
      <c r="G46" s="57">
        <v>2</v>
      </c>
      <c r="H46" s="90">
        <f t="shared" si="0"/>
        <v>9</v>
      </c>
      <c r="I46" s="91"/>
      <c r="J46" s="63">
        <v>3</v>
      </c>
      <c r="K46" s="92">
        <v>3</v>
      </c>
      <c r="L46" s="62">
        <v>2</v>
      </c>
      <c r="M46" s="62">
        <v>4</v>
      </c>
      <c r="N46" s="62">
        <v>3</v>
      </c>
      <c r="O46" s="93">
        <f t="shared" si="1"/>
        <v>12</v>
      </c>
      <c r="P46" s="94"/>
      <c r="Q46" s="68">
        <v>3</v>
      </c>
      <c r="R46" s="95">
        <v>3</v>
      </c>
      <c r="S46" s="67">
        <v>2</v>
      </c>
      <c r="T46" s="67">
        <v>4</v>
      </c>
      <c r="U46" s="67">
        <v>3</v>
      </c>
      <c r="V46" s="96">
        <f>SUM(R46:U46)</f>
        <v>12</v>
      </c>
    </row>
    <row r="47" spans="1:22" ht="15.75" thickBot="1" x14ac:dyDescent="0.3">
      <c r="A47" s="21">
        <v>16</v>
      </c>
      <c r="B47" s="70" t="s">
        <v>37</v>
      </c>
      <c r="C47" s="26">
        <v>1</v>
      </c>
      <c r="D47" s="71">
        <v>4</v>
      </c>
      <c r="E47" s="25">
        <v>1</v>
      </c>
      <c r="F47" s="25">
        <v>4</v>
      </c>
      <c r="G47" s="25">
        <v>2</v>
      </c>
      <c r="H47" s="90">
        <f t="shared" si="0"/>
        <v>11</v>
      </c>
      <c r="I47" s="73" t="s">
        <v>38</v>
      </c>
      <c r="J47" s="31">
        <v>1</v>
      </c>
      <c r="K47" s="83">
        <v>4</v>
      </c>
      <c r="L47" s="46">
        <v>1</v>
      </c>
      <c r="M47" s="46">
        <v>5</v>
      </c>
      <c r="N47" s="46">
        <v>2</v>
      </c>
      <c r="O47" s="93">
        <f t="shared" si="1"/>
        <v>12</v>
      </c>
      <c r="P47" s="76" t="s">
        <v>39</v>
      </c>
      <c r="Q47" s="36">
        <v>1</v>
      </c>
      <c r="R47" s="77">
        <v>4</v>
      </c>
      <c r="S47" s="35">
        <v>1</v>
      </c>
      <c r="T47" s="35">
        <v>5</v>
      </c>
      <c r="U47" s="35">
        <v>2</v>
      </c>
      <c r="V47" s="96">
        <f t="shared" si="2"/>
        <v>12</v>
      </c>
    </row>
    <row r="48" spans="1:22" ht="15.75" thickBot="1" x14ac:dyDescent="0.3">
      <c r="A48" s="37"/>
      <c r="B48" s="79"/>
      <c r="C48" s="42">
        <v>2</v>
      </c>
      <c r="D48" s="80">
        <v>4</v>
      </c>
      <c r="E48" s="41">
        <v>1</v>
      </c>
      <c r="F48" s="41">
        <v>4</v>
      </c>
      <c r="G48" s="41">
        <v>2</v>
      </c>
      <c r="H48" s="90">
        <f t="shared" si="0"/>
        <v>11</v>
      </c>
      <c r="I48" s="82"/>
      <c r="J48" s="47">
        <v>2</v>
      </c>
      <c r="K48" s="83">
        <v>4</v>
      </c>
      <c r="L48" s="46">
        <v>1</v>
      </c>
      <c r="M48" s="46">
        <v>5</v>
      </c>
      <c r="N48" s="46">
        <v>2</v>
      </c>
      <c r="O48" s="93">
        <f t="shared" si="1"/>
        <v>12</v>
      </c>
      <c r="P48" s="85"/>
      <c r="Q48" s="52">
        <v>2</v>
      </c>
      <c r="R48" s="86">
        <v>4</v>
      </c>
      <c r="S48" s="51">
        <v>1</v>
      </c>
      <c r="T48" s="51">
        <v>5</v>
      </c>
      <c r="U48" s="51">
        <v>2</v>
      </c>
      <c r="V48" s="96">
        <f t="shared" si="2"/>
        <v>12</v>
      </c>
    </row>
    <row r="49" spans="1:22" ht="15.75" thickBot="1" x14ac:dyDescent="0.3">
      <c r="A49" s="53"/>
      <c r="B49" s="88"/>
      <c r="C49" s="58">
        <v>3</v>
      </c>
      <c r="D49" s="89">
        <v>4</v>
      </c>
      <c r="E49" s="57">
        <v>1</v>
      </c>
      <c r="F49" s="57">
        <v>4</v>
      </c>
      <c r="G49" s="57">
        <v>2</v>
      </c>
      <c r="H49" s="90">
        <f t="shared" si="0"/>
        <v>11</v>
      </c>
      <c r="I49" s="91"/>
      <c r="J49" s="63">
        <v>3</v>
      </c>
      <c r="K49" s="92">
        <v>4</v>
      </c>
      <c r="L49" s="62">
        <v>1</v>
      </c>
      <c r="M49" s="62">
        <v>5</v>
      </c>
      <c r="N49" s="62">
        <v>2</v>
      </c>
      <c r="O49" s="93">
        <f t="shared" si="1"/>
        <v>12</v>
      </c>
      <c r="P49" s="94"/>
      <c r="Q49" s="68">
        <v>3</v>
      </c>
      <c r="R49" s="95">
        <v>4</v>
      </c>
      <c r="S49" s="67">
        <v>1</v>
      </c>
      <c r="T49" s="67">
        <v>5</v>
      </c>
      <c r="U49" s="67">
        <v>2</v>
      </c>
      <c r="V49" s="96">
        <f t="shared" si="2"/>
        <v>12</v>
      </c>
    </row>
    <row r="50" spans="1:22" x14ac:dyDescent="0.25">
      <c r="A50" s="21">
        <v>17</v>
      </c>
      <c r="B50" s="70" t="s">
        <v>37</v>
      </c>
      <c r="C50" s="26">
        <v>1</v>
      </c>
      <c r="D50" s="71">
        <v>3</v>
      </c>
      <c r="E50" s="25">
        <v>1</v>
      </c>
      <c r="F50" s="25">
        <v>3</v>
      </c>
      <c r="G50" s="25">
        <v>3</v>
      </c>
      <c r="H50" s="72">
        <f t="shared" si="0"/>
        <v>10</v>
      </c>
      <c r="I50" s="73" t="s">
        <v>38</v>
      </c>
      <c r="J50" s="31">
        <v>1</v>
      </c>
      <c r="K50" s="74">
        <v>3</v>
      </c>
      <c r="L50" s="30">
        <v>3</v>
      </c>
      <c r="M50" s="30">
        <v>3</v>
      </c>
      <c r="N50" s="30">
        <v>3</v>
      </c>
      <c r="O50" s="75">
        <f t="shared" si="1"/>
        <v>12</v>
      </c>
      <c r="P50" s="76" t="s">
        <v>39</v>
      </c>
      <c r="Q50" s="36">
        <v>1</v>
      </c>
      <c r="R50" s="77">
        <v>3</v>
      </c>
      <c r="S50" s="35">
        <v>3</v>
      </c>
      <c r="T50" s="35">
        <v>3</v>
      </c>
      <c r="U50" s="35">
        <v>3</v>
      </c>
      <c r="V50" s="78">
        <f t="shared" si="2"/>
        <v>12</v>
      </c>
    </row>
    <row r="51" spans="1:22" x14ac:dyDescent="0.25">
      <c r="A51" s="37"/>
      <c r="B51" s="79"/>
      <c r="C51" s="42">
        <v>2</v>
      </c>
      <c r="D51" s="80">
        <v>2</v>
      </c>
      <c r="E51" s="41">
        <v>2</v>
      </c>
      <c r="F51" s="41">
        <v>3</v>
      </c>
      <c r="G51" s="41">
        <v>3</v>
      </c>
      <c r="H51" s="81">
        <f t="shared" si="0"/>
        <v>10</v>
      </c>
      <c r="I51" s="82"/>
      <c r="J51" s="47">
        <v>2</v>
      </c>
      <c r="K51" s="83">
        <v>3</v>
      </c>
      <c r="L51" s="46">
        <v>3</v>
      </c>
      <c r="M51" s="46">
        <v>3</v>
      </c>
      <c r="N51" s="46">
        <v>3</v>
      </c>
      <c r="O51" s="84">
        <f t="shared" si="1"/>
        <v>12</v>
      </c>
      <c r="P51" s="85"/>
      <c r="Q51" s="52">
        <v>2</v>
      </c>
      <c r="R51" s="86">
        <v>3</v>
      </c>
      <c r="S51" s="51">
        <v>3</v>
      </c>
      <c r="T51" s="51">
        <v>3</v>
      </c>
      <c r="U51" s="51">
        <v>3</v>
      </c>
      <c r="V51" s="87">
        <f t="shared" si="2"/>
        <v>12</v>
      </c>
    </row>
    <row r="52" spans="1:22" ht="15.75" thickBot="1" x14ac:dyDescent="0.3">
      <c r="A52" s="53"/>
      <c r="B52" s="88"/>
      <c r="C52" s="58">
        <v>3</v>
      </c>
      <c r="D52" s="89">
        <v>3</v>
      </c>
      <c r="E52" s="57">
        <v>1</v>
      </c>
      <c r="F52" s="57">
        <v>3</v>
      </c>
      <c r="G52" s="57">
        <v>3</v>
      </c>
      <c r="H52" s="90">
        <f t="shared" si="0"/>
        <v>10</v>
      </c>
      <c r="I52" s="91"/>
      <c r="J52" s="63">
        <v>3</v>
      </c>
      <c r="K52" s="92">
        <v>3</v>
      </c>
      <c r="L52" s="62">
        <v>3</v>
      </c>
      <c r="M52" s="62">
        <v>3</v>
      </c>
      <c r="N52" s="62">
        <v>3</v>
      </c>
      <c r="O52" s="93">
        <f t="shared" si="1"/>
        <v>12</v>
      </c>
      <c r="P52" s="94"/>
      <c r="Q52" s="68">
        <v>3</v>
      </c>
      <c r="R52" s="95">
        <v>3</v>
      </c>
      <c r="S52" s="67">
        <v>3</v>
      </c>
      <c r="T52" s="67">
        <v>3</v>
      </c>
      <c r="U52" s="67">
        <v>3</v>
      </c>
      <c r="V52" s="96">
        <f t="shared" si="2"/>
        <v>12</v>
      </c>
    </row>
    <row r="53" spans="1:22" x14ac:dyDescent="0.25">
      <c r="A53" s="21">
        <v>18</v>
      </c>
      <c r="B53" s="70" t="s">
        <v>37</v>
      </c>
      <c r="C53" s="26">
        <v>1</v>
      </c>
      <c r="D53" s="71">
        <v>2</v>
      </c>
      <c r="E53" s="25">
        <v>2</v>
      </c>
      <c r="F53" s="25">
        <v>2</v>
      </c>
      <c r="G53" s="25">
        <v>3</v>
      </c>
      <c r="H53" s="72">
        <f t="shared" si="0"/>
        <v>9</v>
      </c>
      <c r="I53" s="73" t="s">
        <v>38</v>
      </c>
      <c r="J53" s="31">
        <v>1</v>
      </c>
      <c r="K53" s="74">
        <v>2</v>
      </c>
      <c r="L53" s="30">
        <v>2</v>
      </c>
      <c r="M53" s="30">
        <v>3</v>
      </c>
      <c r="N53" s="30">
        <v>2</v>
      </c>
      <c r="O53" s="75">
        <f t="shared" si="1"/>
        <v>9</v>
      </c>
      <c r="P53" s="76" t="s">
        <v>39</v>
      </c>
      <c r="Q53" s="36">
        <v>1</v>
      </c>
      <c r="R53" s="77">
        <v>2</v>
      </c>
      <c r="S53" s="35">
        <v>2</v>
      </c>
      <c r="T53" s="35">
        <v>3</v>
      </c>
      <c r="U53" s="35">
        <v>2</v>
      </c>
      <c r="V53" s="78">
        <f t="shared" si="2"/>
        <v>9</v>
      </c>
    </row>
    <row r="54" spans="1:22" x14ac:dyDescent="0.25">
      <c r="A54" s="37"/>
      <c r="B54" s="79"/>
      <c r="C54" s="42">
        <v>2</v>
      </c>
      <c r="D54" s="80">
        <v>2</v>
      </c>
      <c r="E54" s="41">
        <v>2</v>
      </c>
      <c r="F54" s="41">
        <v>2</v>
      </c>
      <c r="G54" s="41">
        <v>3</v>
      </c>
      <c r="H54" s="81">
        <f t="shared" si="0"/>
        <v>9</v>
      </c>
      <c r="I54" s="82"/>
      <c r="J54" s="47">
        <v>2</v>
      </c>
      <c r="K54" s="83">
        <v>2</v>
      </c>
      <c r="L54" s="46">
        <v>2</v>
      </c>
      <c r="M54" s="46">
        <v>4</v>
      </c>
      <c r="N54" s="46">
        <v>2</v>
      </c>
      <c r="O54" s="84">
        <f t="shared" si="1"/>
        <v>10</v>
      </c>
      <c r="P54" s="85"/>
      <c r="Q54" s="52">
        <v>2</v>
      </c>
      <c r="R54" s="86">
        <v>3</v>
      </c>
      <c r="S54" s="51">
        <v>1</v>
      </c>
      <c r="T54" s="51">
        <v>3</v>
      </c>
      <c r="U54" s="51">
        <v>2</v>
      </c>
      <c r="V54" s="87">
        <f t="shared" si="2"/>
        <v>9</v>
      </c>
    </row>
    <row r="55" spans="1:22" ht="15.75" thickBot="1" x14ac:dyDescent="0.3">
      <c r="A55" s="53"/>
      <c r="B55" s="88"/>
      <c r="C55" s="58">
        <v>3</v>
      </c>
      <c r="D55" s="89">
        <v>2</v>
      </c>
      <c r="E55" s="57">
        <v>2</v>
      </c>
      <c r="F55" s="57">
        <v>2</v>
      </c>
      <c r="G55" s="57">
        <v>3</v>
      </c>
      <c r="H55" s="90">
        <f t="shared" si="0"/>
        <v>9</v>
      </c>
      <c r="I55" s="91"/>
      <c r="J55" s="63">
        <v>3</v>
      </c>
      <c r="K55" s="92">
        <v>2</v>
      </c>
      <c r="L55" s="62">
        <v>2</v>
      </c>
      <c r="M55" s="62">
        <v>3</v>
      </c>
      <c r="N55" s="62">
        <v>2</v>
      </c>
      <c r="O55" s="93">
        <f t="shared" si="1"/>
        <v>9</v>
      </c>
      <c r="P55" s="94"/>
      <c r="Q55" s="68">
        <v>3</v>
      </c>
      <c r="R55" s="95">
        <v>2</v>
      </c>
      <c r="S55" s="67">
        <v>2</v>
      </c>
      <c r="T55" s="67">
        <v>3</v>
      </c>
      <c r="U55" s="67">
        <v>2</v>
      </c>
      <c r="V55" s="96">
        <f t="shared" si="2"/>
        <v>9</v>
      </c>
    </row>
    <row r="56" spans="1:22" x14ac:dyDescent="0.25">
      <c r="A56" s="21">
        <v>19</v>
      </c>
      <c r="B56" s="70" t="s">
        <v>37</v>
      </c>
      <c r="C56" s="26">
        <v>1</v>
      </c>
      <c r="D56" s="71">
        <v>2</v>
      </c>
      <c r="E56" s="25">
        <v>2</v>
      </c>
      <c r="F56" s="25">
        <v>3</v>
      </c>
      <c r="G56" s="25">
        <v>2</v>
      </c>
      <c r="H56" s="72">
        <f t="shared" si="0"/>
        <v>9</v>
      </c>
      <c r="I56" s="73" t="s">
        <v>38</v>
      </c>
      <c r="J56" s="31">
        <v>1</v>
      </c>
      <c r="K56" s="74">
        <v>3</v>
      </c>
      <c r="L56" s="30">
        <v>2</v>
      </c>
      <c r="M56" s="30">
        <v>2</v>
      </c>
      <c r="N56" s="30">
        <v>3</v>
      </c>
      <c r="O56" s="75">
        <f t="shared" si="1"/>
        <v>10</v>
      </c>
      <c r="P56" s="76" t="s">
        <v>39</v>
      </c>
      <c r="Q56" s="36">
        <v>1</v>
      </c>
      <c r="R56" s="77">
        <v>3</v>
      </c>
      <c r="S56" s="35">
        <v>2</v>
      </c>
      <c r="T56" s="35">
        <v>3</v>
      </c>
      <c r="U56" s="35">
        <v>2</v>
      </c>
      <c r="V56" s="78">
        <f t="shared" si="2"/>
        <v>10</v>
      </c>
    </row>
    <row r="57" spans="1:22" x14ac:dyDescent="0.25">
      <c r="A57" s="37"/>
      <c r="B57" s="79"/>
      <c r="C57" s="42">
        <v>2</v>
      </c>
      <c r="D57" s="80">
        <v>2</v>
      </c>
      <c r="E57" s="41">
        <v>2</v>
      </c>
      <c r="F57" s="41">
        <v>3</v>
      </c>
      <c r="G57" s="41">
        <v>2</v>
      </c>
      <c r="H57" s="81">
        <f t="shared" si="0"/>
        <v>9</v>
      </c>
      <c r="I57" s="82"/>
      <c r="J57" s="47">
        <v>2</v>
      </c>
      <c r="K57" s="83">
        <v>3</v>
      </c>
      <c r="L57" s="46">
        <v>2</v>
      </c>
      <c r="M57" s="46">
        <v>2</v>
      </c>
      <c r="N57" s="46">
        <v>3</v>
      </c>
      <c r="O57" s="84">
        <f t="shared" si="1"/>
        <v>10</v>
      </c>
      <c r="P57" s="85"/>
      <c r="Q57" s="52">
        <v>2</v>
      </c>
      <c r="R57" s="86">
        <v>3</v>
      </c>
      <c r="S57" s="51">
        <v>2</v>
      </c>
      <c r="T57" s="51">
        <v>3</v>
      </c>
      <c r="U57" s="51">
        <v>2</v>
      </c>
      <c r="V57" s="87">
        <f t="shared" si="2"/>
        <v>10</v>
      </c>
    </row>
    <row r="58" spans="1:22" ht="15.75" thickBot="1" x14ac:dyDescent="0.3">
      <c r="A58" s="53"/>
      <c r="B58" s="88"/>
      <c r="C58" s="58">
        <v>3</v>
      </c>
      <c r="D58" s="89">
        <v>2</v>
      </c>
      <c r="E58" s="57">
        <v>2</v>
      </c>
      <c r="F58" s="57">
        <v>2</v>
      </c>
      <c r="G58" s="57">
        <v>2</v>
      </c>
      <c r="H58" s="90">
        <f t="shared" si="0"/>
        <v>8</v>
      </c>
      <c r="I58" s="91"/>
      <c r="J58" s="63">
        <v>3</v>
      </c>
      <c r="K58" s="92">
        <v>3</v>
      </c>
      <c r="L58" s="62">
        <v>2</v>
      </c>
      <c r="M58" s="62">
        <v>2</v>
      </c>
      <c r="N58" s="62">
        <v>3</v>
      </c>
      <c r="O58" s="93">
        <f t="shared" si="1"/>
        <v>10</v>
      </c>
      <c r="P58" s="94"/>
      <c r="Q58" s="68">
        <v>3</v>
      </c>
      <c r="R58" s="95">
        <v>3</v>
      </c>
      <c r="S58" s="67">
        <v>2</v>
      </c>
      <c r="T58" s="67">
        <v>2</v>
      </c>
      <c r="U58" s="67">
        <v>3</v>
      </c>
      <c r="V58" s="96">
        <f t="shared" si="2"/>
        <v>10</v>
      </c>
    </row>
    <row r="59" spans="1:22" x14ac:dyDescent="0.25">
      <c r="A59" s="21">
        <v>20</v>
      </c>
      <c r="B59" s="70" t="s">
        <v>37</v>
      </c>
      <c r="C59" s="26">
        <v>1</v>
      </c>
      <c r="D59" s="71">
        <v>3</v>
      </c>
      <c r="E59" s="25">
        <v>2</v>
      </c>
      <c r="F59" s="25">
        <v>3</v>
      </c>
      <c r="G59" s="25">
        <v>3</v>
      </c>
      <c r="H59" s="72">
        <f t="shared" si="0"/>
        <v>11</v>
      </c>
      <c r="I59" s="73" t="s">
        <v>38</v>
      </c>
      <c r="J59" s="31">
        <v>1</v>
      </c>
      <c r="K59" s="74">
        <v>4</v>
      </c>
      <c r="L59" s="30">
        <v>2</v>
      </c>
      <c r="M59" s="30">
        <v>3</v>
      </c>
      <c r="N59" s="30">
        <v>2</v>
      </c>
      <c r="O59" s="75">
        <f t="shared" si="1"/>
        <v>11</v>
      </c>
      <c r="P59" s="76" t="s">
        <v>39</v>
      </c>
      <c r="Q59" s="36">
        <v>1</v>
      </c>
      <c r="R59" s="77">
        <v>4</v>
      </c>
      <c r="S59" s="35">
        <v>2</v>
      </c>
      <c r="T59" s="35">
        <v>3</v>
      </c>
      <c r="U59" s="35">
        <v>2</v>
      </c>
      <c r="V59" s="78">
        <f t="shared" si="2"/>
        <v>11</v>
      </c>
    </row>
    <row r="60" spans="1:22" x14ac:dyDescent="0.25">
      <c r="A60" s="37"/>
      <c r="B60" s="79"/>
      <c r="C60" s="42">
        <v>2</v>
      </c>
      <c r="D60" s="80">
        <v>3</v>
      </c>
      <c r="E60" s="41">
        <v>2</v>
      </c>
      <c r="F60" s="41">
        <v>3</v>
      </c>
      <c r="G60" s="41">
        <v>3</v>
      </c>
      <c r="H60" s="81">
        <f t="shared" si="0"/>
        <v>11</v>
      </c>
      <c r="I60" s="82"/>
      <c r="J60" s="47">
        <v>2</v>
      </c>
      <c r="K60" s="83">
        <v>4</v>
      </c>
      <c r="L60" s="46">
        <v>2</v>
      </c>
      <c r="M60" s="46">
        <v>3</v>
      </c>
      <c r="N60" s="46">
        <v>2</v>
      </c>
      <c r="O60" s="84">
        <f t="shared" si="1"/>
        <v>11</v>
      </c>
      <c r="P60" s="85"/>
      <c r="Q60" s="52">
        <v>2</v>
      </c>
      <c r="R60" s="86">
        <v>4</v>
      </c>
      <c r="S60" s="51">
        <v>2</v>
      </c>
      <c r="T60" s="51">
        <v>3</v>
      </c>
      <c r="U60" s="51">
        <v>2</v>
      </c>
      <c r="V60" s="87">
        <f t="shared" si="2"/>
        <v>11</v>
      </c>
    </row>
    <row r="61" spans="1:22" ht="15.75" thickBot="1" x14ac:dyDescent="0.3">
      <c r="A61" s="53"/>
      <c r="B61" s="88"/>
      <c r="C61" s="58">
        <v>3</v>
      </c>
      <c r="D61" s="89">
        <v>3</v>
      </c>
      <c r="E61" s="57">
        <v>2</v>
      </c>
      <c r="F61" s="57">
        <v>3</v>
      </c>
      <c r="G61" s="57">
        <v>3</v>
      </c>
      <c r="H61" s="90">
        <f t="shared" si="0"/>
        <v>11</v>
      </c>
      <c r="I61" s="91"/>
      <c r="J61" s="63">
        <v>3</v>
      </c>
      <c r="K61" s="92">
        <v>4</v>
      </c>
      <c r="L61" s="62">
        <v>2</v>
      </c>
      <c r="M61" s="62">
        <v>3</v>
      </c>
      <c r="N61" s="62">
        <v>2</v>
      </c>
      <c r="O61" s="93">
        <f t="shared" si="1"/>
        <v>11</v>
      </c>
      <c r="P61" s="94"/>
      <c r="Q61" s="68">
        <v>3</v>
      </c>
      <c r="R61" s="95">
        <v>4</v>
      </c>
      <c r="S61" s="67">
        <v>2</v>
      </c>
      <c r="T61" s="67">
        <v>3</v>
      </c>
      <c r="U61" s="67">
        <v>3</v>
      </c>
      <c r="V61" s="96">
        <f t="shared" si="2"/>
        <v>12</v>
      </c>
    </row>
    <row r="62" spans="1:22" x14ac:dyDescent="0.25">
      <c r="A62" s="21">
        <v>21</v>
      </c>
      <c r="B62" s="70" t="s">
        <v>37</v>
      </c>
      <c r="C62" s="26">
        <v>1</v>
      </c>
      <c r="D62" s="71">
        <v>4</v>
      </c>
      <c r="E62" s="25">
        <v>2</v>
      </c>
      <c r="F62" s="25">
        <v>2</v>
      </c>
      <c r="G62" s="25">
        <v>2</v>
      </c>
      <c r="H62" s="72">
        <f t="shared" si="0"/>
        <v>10</v>
      </c>
      <c r="I62" s="73" t="s">
        <v>38</v>
      </c>
      <c r="J62" s="31">
        <v>1</v>
      </c>
      <c r="K62" s="74">
        <v>4</v>
      </c>
      <c r="L62" s="30">
        <v>2</v>
      </c>
      <c r="M62" s="30">
        <v>3</v>
      </c>
      <c r="N62" s="30">
        <v>2</v>
      </c>
      <c r="O62" s="75">
        <f t="shared" si="1"/>
        <v>11</v>
      </c>
      <c r="P62" s="76" t="s">
        <v>39</v>
      </c>
      <c r="Q62" s="36">
        <v>1</v>
      </c>
      <c r="R62" s="77">
        <v>3</v>
      </c>
      <c r="S62" s="35">
        <v>3</v>
      </c>
      <c r="T62" s="35">
        <v>3</v>
      </c>
      <c r="U62" s="35">
        <v>3</v>
      </c>
      <c r="V62" s="78">
        <f t="shared" si="2"/>
        <v>12</v>
      </c>
    </row>
    <row r="63" spans="1:22" x14ac:dyDescent="0.25">
      <c r="A63" s="37"/>
      <c r="B63" s="79"/>
      <c r="C63" s="42">
        <v>2</v>
      </c>
      <c r="D63" s="80">
        <v>4</v>
      </c>
      <c r="E63" s="41">
        <v>2</v>
      </c>
      <c r="F63" s="41">
        <v>2</v>
      </c>
      <c r="G63" s="41">
        <v>2</v>
      </c>
      <c r="H63" s="81">
        <f t="shared" si="0"/>
        <v>10</v>
      </c>
      <c r="I63" s="82"/>
      <c r="J63" s="47">
        <v>2</v>
      </c>
      <c r="K63" s="83">
        <v>4</v>
      </c>
      <c r="L63" s="46">
        <v>2</v>
      </c>
      <c r="M63" s="46">
        <v>3</v>
      </c>
      <c r="N63" s="46">
        <v>2</v>
      </c>
      <c r="O63" s="84">
        <f t="shared" si="1"/>
        <v>11</v>
      </c>
      <c r="P63" s="85"/>
      <c r="Q63" s="52">
        <v>2</v>
      </c>
      <c r="R63" s="86">
        <v>4</v>
      </c>
      <c r="S63" s="51">
        <v>2</v>
      </c>
      <c r="T63" s="51">
        <v>3</v>
      </c>
      <c r="U63" s="51">
        <v>2</v>
      </c>
      <c r="V63" s="87">
        <f t="shared" si="2"/>
        <v>11</v>
      </c>
    </row>
    <row r="64" spans="1:22" ht="15.75" thickBot="1" x14ac:dyDescent="0.3">
      <c r="A64" s="53"/>
      <c r="B64" s="88"/>
      <c r="C64" s="58">
        <v>3</v>
      </c>
      <c r="D64" s="89">
        <v>3</v>
      </c>
      <c r="E64" s="57">
        <v>2</v>
      </c>
      <c r="F64" s="57">
        <v>2</v>
      </c>
      <c r="G64" s="57">
        <v>2</v>
      </c>
      <c r="H64" s="90">
        <f t="shared" si="0"/>
        <v>9</v>
      </c>
      <c r="I64" s="91"/>
      <c r="J64" s="63">
        <v>3</v>
      </c>
      <c r="K64" s="92">
        <v>4</v>
      </c>
      <c r="L64" s="62">
        <v>3</v>
      </c>
      <c r="M64" s="62">
        <v>3</v>
      </c>
      <c r="N64" s="62">
        <v>2</v>
      </c>
      <c r="O64" s="93">
        <f t="shared" si="1"/>
        <v>12</v>
      </c>
      <c r="P64" s="94"/>
      <c r="Q64" s="68">
        <v>3</v>
      </c>
      <c r="R64" s="95">
        <v>4</v>
      </c>
      <c r="S64" s="67">
        <v>3</v>
      </c>
      <c r="T64" s="67">
        <v>3</v>
      </c>
      <c r="U64" s="67">
        <v>2</v>
      </c>
      <c r="V64" s="96">
        <f t="shared" si="2"/>
        <v>12</v>
      </c>
    </row>
    <row r="65" spans="1:22" x14ac:dyDescent="0.25">
      <c r="A65" s="21">
        <v>22</v>
      </c>
      <c r="B65" s="70" t="s">
        <v>37</v>
      </c>
      <c r="C65" s="26">
        <v>1</v>
      </c>
      <c r="D65" s="71">
        <v>3</v>
      </c>
      <c r="E65" s="25">
        <v>3</v>
      </c>
      <c r="F65" s="25">
        <v>3</v>
      </c>
      <c r="G65" s="25">
        <v>2</v>
      </c>
      <c r="H65" s="72">
        <f t="shared" si="0"/>
        <v>11</v>
      </c>
      <c r="I65" s="73" t="s">
        <v>38</v>
      </c>
      <c r="J65" s="31">
        <v>1</v>
      </c>
      <c r="K65" s="74">
        <v>4</v>
      </c>
      <c r="L65" s="30">
        <v>2</v>
      </c>
      <c r="M65" s="30">
        <v>3</v>
      </c>
      <c r="N65" s="30">
        <v>2</v>
      </c>
      <c r="O65" s="75">
        <f t="shared" si="1"/>
        <v>11</v>
      </c>
      <c r="P65" s="76" t="s">
        <v>39</v>
      </c>
      <c r="Q65" s="36">
        <v>1</v>
      </c>
      <c r="R65" s="77">
        <v>4</v>
      </c>
      <c r="S65" s="35">
        <v>2</v>
      </c>
      <c r="T65" s="35">
        <v>3</v>
      </c>
      <c r="U65" s="35">
        <v>2</v>
      </c>
      <c r="V65" s="78">
        <f t="shared" si="2"/>
        <v>11</v>
      </c>
    </row>
    <row r="66" spans="1:22" x14ac:dyDescent="0.25">
      <c r="A66" s="37"/>
      <c r="B66" s="79"/>
      <c r="C66" s="42">
        <v>2</v>
      </c>
      <c r="D66" s="80">
        <v>3</v>
      </c>
      <c r="E66" s="41">
        <v>3</v>
      </c>
      <c r="F66" s="41">
        <v>3</v>
      </c>
      <c r="G66" s="41">
        <v>1</v>
      </c>
      <c r="H66" s="81">
        <f t="shared" ref="H66:H89" si="3">SUM(D66:G66)</f>
        <v>10</v>
      </c>
      <c r="I66" s="82"/>
      <c r="J66" s="47">
        <v>2</v>
      </c>
      <c r="K66" s="83">
        <v>3</v>
      </c>
      <c r="L66" s="46">
        <v>3</v>
      </c>
      <c r="M66" s="46">
        <v>3</v>
      </c>
      <c r="N66" s="46">
        <v>2</v>
      </c>
      <c r="O66" s="84">
        <f t="shared" ref="O66:O129" si="4">SUM(K66:N66)</f>
        <v>11</v>
      </c>
      <c r="P66" s="85"/>
      <c r="Q66" s="52">
        <v>2</v>
      </c>
      <c r="R66" s="86">
        <v>4</v>
      </c>
      <c r="S66" s="51">
        <v>2</v>
      </c>
      <c r="T66" s="51">
        <v>3</v>
      </c>
      <c r="U66" s="51">
        <v>2</v>
      </c>
      <c r="V66" s="87">
        <f t="shared" ref="V66:V129" si="5">SUM(R66:U66)</f>
        <v>11</v>
      </c>
    </row>
    <row r="67" spans="1:22" ht="15.75" thickBot="1" x14ac:dyDescent="0.3">
      <c r="A67" s="53"/>
      <c r="B67" s="88"/>
      <c r="C67" s="58">
        <v>3</v>
      </c>
      <c r="D67" s="89">
        <v>2</v>
      </c>
      <c r="E67" s="57">
        <v>2</v>
      </c>
      <c r="F67" s="57">
        <v>3</v>
      </c>
      <c r="G67" s="57">
        <v>2</v>
      </c>
      <c r="H67" s="90">
        <f t="shared" si="3"/>
        <v>9</v>
      </c>
      <c r="I67" s="91"/>
      <c r="J67" s="63">
        <v>3</v>
      </c>
      <c r="K67" s="92">
        <v>3</v>
      </c>
      <c r="L67" s="62">
        <v>3</v>
      </c>
      <c r="M67" s="62">
        <v>3</v>
      </c>
      <c r="N67" s="62">
        <v>2</v>
      </c>
      <c r="O67" s="93">
        <f t="shared" si="4"/>
        <v>11</v>
      </c>
      <c r="P67" s="94"/>
      <c r="Q67" s="68">
        <v>3</v>
      </c>
      <c r="R67" s="95">
        <v>4</v>
      </c>
      <c r="S67" s="67">
        <v>2</v>
      </c>
      <c r="T67" s="67">
        <v>3</v>
      </c>
      <c r="U67" s="67">
        <v>2</v>
      </c>
      <c r="V67" s="96">
        <f t="shared" si="5"/>
        <v>11</v>
      </c>
    </row>
    <row r="68" spans="1:22" x14ac:dyDescent="0.25">
      <c r="A68" s="21">
        <v>23</v>
      </c>
      <c r="B68" s="70" t="s">
        <v>37</v>
      </c>
      <c r="C68" s="26">
        <v>1</v>
      </c>
      <c r="D68" s="71">
        <v>3</v>
      </c>
      <c r="E68" s="25">
        <v>2</v>
      </c>
      <c r="F68" s="25">
        <v>3</v>
      </c>
      <c r="G68" s="25">
        <v>3</v>
      </c>
      <c r="H68" s="72">
        <f t="shared" si="3"/>
        <v>11</v>
      </c>
      <c r="I68" s="73" t="s">
        <v>38</v>
      </c>
      <c r="J68" s="31">
        <v>1</v>
      </c>
      <c r="K68" s="74">
        <v>4</v>
      </c>
      <c r="L68" s="30">
        <v>3</v>
      </c>
      <c r="M68" s="30">
        <v>4</v>
      </c>
      <c r="N68" s="30">
        <v>2</v>
      </c>
      <c r="O68" s="75">
        <f t="shared" si="4"/>
        <v>13</v>
      </c>
      <c r="P68" s="76" t="s">
        <v>39</v>
      </c>
      <c r="Q68" s="36">
        <v>1</v>
      </c>
      <c r="R68" s="77">
        <v>4</v>
      </c>
      <c r="S68" s="35">
        <v>3</v>
      </c>
      <c r="T68" s="35">
        <v>4</v>
      </c>
      <c r="U68" s="35">
        <v>2</v>
      </c>
      <c r="V68" s="78">
        <f t="shared" si="5"/>
        <v>13</v>
      </c>
    </row>
    <row r="69" spans="1:22" x14ac:dyDescent="0.25">
      <c r="A69" s="37"/>
      <c r="B69" s="79"/>
      <c r="C69" s="42">
        <v>2</v>
      </c>
      <c r="D69" s="80">
        <v>4</v>
      </c>
      <c r="E69" s="41">
        <v>2</v>
      </c>
      <c r="F69" s="41">
        <v>3</v>
      </c>
      <c r="G69" s="41">
        <v>2</v>
      </c>
      <c r="H69" s="81">
        <f t="shared" si="3"/>
        <v>11</v>
      </c>
      <c r="I69" s="82"/>
      <c r="J69" s="47">
        <v>2</v>
      </c>
      <c r="K69" s="83">
        <v>4</v>
      </c>
      <c r="L69" s="46">
        <v>3</v>
      </c>
      <c r="M69" s="46">
        <v>4</v>
      </c>
      <c r="N69" s="46">
        <v>2</v>
      </c>
      <c r="O69" s="84">
        <f t="shared" si="4"/>
        <v>13</v>
      </c>
      <c r="P69" s="85"/>
      <c r="Q69" s="52">
        <v>2</v>
      </c>
      <c r="R69" s="86">
        <v>4</v>
      </c>
      <c r="S69" s="51">
        <v>3</v>
      </c>
      <c r="T69" s="51">
        <v>4</v>
      </c>
      <c r="U69" s="51">
        <v>2</v>
      </c>
      <c r="V69" s="87">
        <f t="shared" si="5"/>
        <v>13</v>
      </c>
    </row>
    <row r="70" spans="1:22" ht="15.75" thickBot="1" x14ac:dyDescent="0.3">
      <c r="A70" s="53"/>
      <c r="B70" s="88"/>
      <c r="C70" s="58">
        <v>3</v>
      </c>
      <c r="D70" s="89">
        <v>4</v>
      </c>
      <c r="E70" s="57">
        <v>2</v>
      </c>
      <c r="F70" s="57">
        <v>4</v>
      </c>
      <c r="G70" s="57">
        <v>3</v>
      </c>
      <c r="H70" s="90">
        <f t="shared" si="3"/>
        <v>13</v>
      </c>
      <c r="I70" s="91"/>
      <c r="J70" s="63">
        <v>3</v>
      </c>
      <c r="K70" s="92">
        <v>4</v>
      </c>
      <c r="L70" s="62">
        <v>3</v>
      </c>
      <c r="M70" s="62">
        <v>4</v>
      </c>
      <c r="N70" s="62">
        <v>2</v>
      </c>
      <c r="O70" s="93">
        <f t="shared" si="4"/>
        <v>13</v>
      </c>
      <c r="P70" s="94"/>
      <c r="Q70" s="68">
        <v>3</v>
      </c>
      <c r="R70" s="95">
        <v>4</v>
      </c>
      <c r="S70" s="67">
        <v>3</v>
      </c>
      <c r="T70" s="67">
        <v>4</v>
      </c>
      <c r="U70" s="67">
        <v>2</v>
      </c>
      <c r="V70" s="96">
        <f t="shared" si="5"/>
        <v>13</v>
      </c>
    </row>
    <row r="71" spans="1:22" x14ac:dyDescent="0.25">
      <c r="A71" s="21">
        <v>24</v>
      </c>
      <c r="B71" s="70" t="s">
        <v>37</v>
      </c>
      <c r="C71" s="26">
        <v>1</v>
      </c>
      <c r="D71" s="71">
        <v>4</v>
      </c>
      <c r="E71" s="25">
        <v>1</v>
      </c>
      <c r="F71" s="25">
        <v>4</v>
      </c>
      <c r="G71" s="25">
        <v>2</v>
      </c>
      <c r="H71" s="72">
        <f t="shared" si="3"/>
        <v>11</v>
      </c>
      <c r="I71" s="73" t="s">
        <v>38</v>
      </c>
      <c r="J71" s="31">
        <v>1</v>
      </c>
      <c r="K71" s="74">
        <v>4</v>
      </c>
      <c r="L71" s="30">
        <v>2</v>
      </c>
      <c r="M71" s="30">
        <v>3</v>
      </c>
      <c r="N71" s="30">
        <v>2</v>
      </c>
      <c r="O71" s="75">
        <f t="shared" si="4"/>
        <v>11</v>
      </c>
      <c r="P71" s="76" t="s">
        <v>39</v>
      </c>
      <c r="Q71" s="36">
        <v>1</v>
      </c>
      <c r="R71" s="77">
        <v>4</v>
      </c>
      <c r="S71" s="35">
        <v>2</v>
      </c>
      <c r="T71" s="35">
        <v>4</v>
      </c>
      <c r="U71" s="35">
        <v>3</v>
      </c>
      <c r="V71" s="78">
        <f t="shared" si="5"/>
        <v>13</v>
      </c>
    </row>
    <row r="72" spans="1:22" x14ac:dyDescent="0.25">
      <c r="A72" s="37"/>
      <c r="B72" s="79"/>
      <c r="C72" s="42">
        <v>2</v>
      </c>
      <c r="D72" s="80">
        <v>4</v>
      </c>
      <c r="E72" s="41">
        <v>1</v>
      </c>
      <c r="F72" s="41">
        <v>4</v>
      </c>
      <c r="G72" s="41">
        <v>2</v>
      </c>
      <c r="H72" s="81">
        <f t="shared" si="3"/>
        <v>11</v>
      </c>
      <c r="I72" s="82"/>
      <c r="J72" s="47">
        <v>2</v>
      </c>
      <c r="K72" s="83">
        <v>4</v>
      </c>
      <c r="L72" s="46">
        <v>2</v>
      </c>
      <c r="M72" s="46">
        <v>3</v>
      </c>
      <c r="N72" s="46">
        <v>2</v>
      </c>
      <c r="O72" s="84">
        <f t="shared" si="4"/>
        <v>11</v>
      </c>
      <c r="P72" s="85"/>
      <c r="Q72" s="52">
        <v>2</v>
      </c>
      <c r="R72" s="86">
        <v>4</v>
      </c>
      <c r="S72" s="51">
        <v>2</v>
      </c>
      <c r="T72" s="51">
        <v>4</v>
      </c>
      <c r="U72" s="51">
        <v>3</v>
      </c>
      <c r="V72" s="87">
        <f t="shared" si="5"/>
        <v>13</v>
      </c>
    </row>
    <row r="73" spans="1:22" ht="15.75" thickBot="1" x14ac:dyDescent="0.3">
      <c r="A73" s="53"/>
      <c r="B73" s="88"/>
      <c r="C73" s="58">
        <v>3</v>
      </c>
      <c r="D73" s="89">
        <v>3</v>
      </c>
      <c r="E73" s="57">
        <v>2</v>
      </c>
      <c r="F73" s="57">
        <v>3</v>
      </c>
      <c r="G73" s="57">
        <v>2</v>
      </c>
      <c r="H73" s="90">
        <f t="shared" si="3"/>
        <v>10</v>
      </c>
      <c r="I73" s="91"/>
      <c r="J73" s="63">
        <v>3</v>
      </c>
      <c r="K73" s="92">
        <v>4</v>
      </c>
      <c r="L73" s="62">
        <v>2</v>
      </c>
      <c r="M73" s="62">
        <v>3</v>
      </c>
      <c r="N73" s="62">
        <v>2</v>
      </c>
      <c r="O73" s="93">
        <f t="shared" si="4"/>
        <v>11</v>
      </c>
      <c r="P73" s="94"/>
      <c r="Q73" s="68">
        <v>3</v>
      </c>
      <c r="R73" s="95">
        <v>4</v>
      </c>
      <c r="S73" s="67">
        <v>2</v>
      </c>
      <c r="T73" s="67">
        <v>3</v>
      </c>
      <c r="U73" s="67">
        <v>2</v>
      </c>
      <c r="V73" s="96">
        <f t="shared" si="5"/>
        <v>11</v>
      </c>
    </row>
    <row r="74" spans="1:22" x14ac:dyDescent="0.25">
      <c r="A74" s="21">
        <v>25</v>
      </c>
      <c r="B74" s="70" t="s">
        <v>37</v>
      </c>
      <c r="C74" s="26">
        <v>1</v>
      </c>
      <c r="D74" s="71">
        <v>3</v>
      </c>
      <c r="E74" s="25">
        <v>2</v>
      </c>
      <c r="F74" s="25">
        <v>3</v>
      </c>
      <c r="G74" s="25">
        <v>2</v>
      </c>
      <c r="H74" s="72">
        <f t="shared" si="3"/>
        <v>10</v>
      </c>
      <c r="I74" s="73" t="s">
        <v>38</v>
      </c>
      <c r="J74" s="31">
        <v>1</v>
      </c>
      <c r="K74" s="74">
        <v>3</v>
      </c>
      <c r="L74" s="30">
        <v>2</v>
      </c>
      <c r="M74" s="30">
        <v>4</v>
      </c>
      <c r="N74" s="30">
        <v>2</v>
      </c>
      <c r="O74" s="75">
        <f t="shared" si="4"/>
        <v>11</v>
      </c>
      <c r="P74" s="76" t="s">
        <v>39</v>
      </c>
      <c r="Q74" s="36">
        <v>1</v>
      </c>
      <c r="R74" s="77">
        <v>3</v>
      </c>
      <c r="S74" s="35">
        <v>2</v>
      </c>
      <c r="T74" s="35">
        <v>4</v>
      </c>
      <c r="U74" s="35">
        <v>2</v>
      </c>
      <c r="V74" s="78">
        <f t="shared" si="5"/>
        <v>11</v>
      </c>
    </row>
    <row r="75" spans="1:22" x14ac:dyDescent="0.25">
      <c r="A75" s="37"/>
      <c r="B75" s="79"/>
      <c r="C75" s="42">
        <v>2</v>
      </c>
      <c r="D75" s="80">
        <v>3</v>
      </c>
      <c r="E75" s="41">
        <v>2</v>
      </c>
      <c r="F75" s="41">
        <v>3</v>
      </c>
      <c r="G75" s="41">
        <v>2</v>
      </c>
      <c r="H75" s="81">
        <f t="shared" si="3"/>
        <v>10</v>
      </c>
      <c r="I75" s="82"/>
      <c r="J75" s="47">
        <v>2</v>
      </c>
      <c r="K75" s="83">
        <v>3</v>
      </c>
      <c r="L75" s="46">
        <v>2</v>
      </c>
      <c r="M75" s="46">
        <v>4</v>
      </c>
      <c r="N75" s="46">
        <v>2</v>
      </c>
      <c r="O75" s="84">
        <f t="shared" si="4"/>
        <v>11</v>
      </c>
      <c r="P75" s="85"/>
      <c r="Q75" s="52">
        <v>2</v>
      </c>
      <c r="R75" s="86">
        <v>3</v>
      </c>
      <c r="S75" s="51">
        <v>2</v>
      </c>
      <c r="T75" s="51">
        <v>4</v>
      </c>
      <c r="U75" s="51">
        <v>2</v>
      </c>
      <c r="V75" s="87">
        <f t="shared" si="5"/>
        <v>11</v>
      </c>
    </row>
    <row r="76" spans="1:22" ht="15.75" thickBot="1" x14ac:dyDescent="0.3">
      <c r="A76" s="53"/>
      <c r="B76" s="88"/>
      <c r="C76" s="58">
        <v>3</v>
      </c>
      <c r="D76" s="89">
        <v>3</v>
      </c>
      <c r="E76" s="57">
        <v>2</v>
      </c>
      <c r="F76" s="57">
        <v>3</v>
      </c>
      <c r="G76" s="57">
        <v>2</v>
      </c>
      <c r="H76" s="90">
        <f t="shared" si="3"/>
        <v>10</v>
      </c>
      <c r="I76" s="91"/>
      <c r="J76" s="63">
        <v>3</v>
      </c>
      <c r="K76" s="92">
        <v>3</v>
      </c>
      <c r="L76" s="62">
        <v>2</v>
      </c>
      <c r="M76" s="62">
        <v>4</v>
      </c>
      <c r="N76" s="62">
        <v>2</v>
      </c>
      <c r="O76" s="93">
        <f t="shared" si="4"/>
        <v>11</v>
      </c>
      <c r="P76" s="94"/>
      <c r="Q76" s="68">
        <v>3</v>
      </c>
      <c r="R76" s="95">
        <v>3</v>
      </c>
      <c r="S76" s="67">
        <v>2</v>
      </c>
      <c r="T76" s="67">
        <v>4</v>
      </c>
      <c r="U76" s="67">
        <v>2</v>
      </c>
      <c r="V76" s="96">
        <f t="shared" si="5"/>
        <v>11</v>
      </c>
    </row>
    <row r="77" spans="1:22" x14ac:dyDescent="0.25">
      <c r="A77" s="21">
        <v>26</v>
      </c>
      <c r="B77" s="70" t="s">
        <v>37</v>
      </c>
      <c r="C77" s="26">
        <v>1</v>
      </c>
      <c r="D77" s="25">
        <v>3</v>
      </c>
      <c r="E77" s="25">
        <v>3</v>
      </c>
      <c r="F77" s="25">
        <v>3</v>
      </c>
      <c r="G77" s="25">
        <v>2</v>
      </c>
      <c r="H77" s="72">
        <f>SUM(D77:G77)</f>
        <v>11</v>
      </c>
      <c r="I77" s="73" t="s">
        <v>38</v>
      </c>
      <c r="J77" s="31">
        <v>1</v>
      </c>
      <c r="K77" s="74">
        <v>3</v>
      </c>
      <c r="L77" s="30">
        <v>3</v>
      </c>
      <c r="M77" s="30">
        <v>3</v>
      </c>
      <c r="N77" s="30">
        <v>2</v>
      </c>
      <c r="O77" s="75">
        <f t="shared" si="4"/>
        <v>11</v>
      </c>
      <c r="P77" s="76" t="s">
        <v>39</v>
      </c>
      <c r="Q77" s="36">
        <v>1</v>
      </c>
      <c r="R77" s="77">
        <v>3</v>
      </c>
      <c r="S77" s="35">
        <v>3</v>
      </c>
      <c r="T77" s="35">
        <v>3</v>
      </c>
      <c r="U77" s="35">
        <v>2</v>
      </c>
      <c r="V77" s="78">
        <f t="shared" si="5"/>
        <v>11</v>
      </c>
    </row>
    <row r="78" spans="1:22" x14ac:dyDescent="0.25">
      <c r="A78" s="37"/>
      <c r="B78" s="79"/>
      <c r="C78" s="42">
        <v>2</v>
      </c>
      <c r="D78" s="80">
        <v>4</v>
      </c>
      <c r="E78" s="41">
        <v>3</v>
      </c>
      <c r="F78" s="41">
        <v>3</v>
      </c>
      <c r="G78" s="41">
        <v>2</v>
      </c>
      <c r="H78" s="81">
        <f t="shared" ref="H78:H141" si="6">SUM(D78:G78)</f>
        <v>12</v>
      </c>
      <c r="I78" s="82"/>
      <c r="J78" s="47">
        <v>2</v>
      </c>
      <c r="K78" s="83">
        <v>3</v>
      </c>
      <c r="L78" s="46">
        <v>3</v>
      </c>
      <c r="M78" s="46">
        <v>3</v>
      </c>
      <c r="N78" s="46">
        <v>2</v>
      </c>
      <c r="O78" s="84">
        <f t="shared" si="4"/>
        <v>11</v>
      </c>
      <c r="P78" s="85"/>
      <c r="Q78" s="52">
        <v>2</v>
      </c>
      <c r="R78" s="86">
        <v>3</v>
      </c>
      <c r="S78" s="51">
        <v>3</v>
      </c>
      <c r="T78" s="51">
        <v>3</v>
      </c>
      <c r="U78" s="51">
        <v>2</v>
      </c>
      <c r="V78" s="87">
        <f t="shared" si="5"/>
        <v>11</v>
      </c>
    </row>
    <row r="79" spans="1:22" ht="15.75" thickBot="1" x14ac:dyDescent="0.3">
      <c r="A79" s="53"/>
      <c r="B79" s="88"/>
      <c r="C79" s="58">
        <v>3</v>
      </c>
      <c r="D79" s="89">
        <v>3</v>
      </c>
      <c r="E79" s="57">
        <v>3</v>
      </c>
      <c r="F79" s="57">
        <v>3</v>
      </c>
      <c r="G79" s="57">
        <v>2</v>
      </c>
      <c r="H79" s="90">
        <f t="shared" si="6"/>
        <v>11</v>
      </c>
      <c r="I79" s="91"/>
      <c r="J79" s="63">
        <v>3</v>
      </c>
      <c r="K79" s="92">
        <v>3</v>
      </c>
      <c r="L79" s="62">
        <v>3</v>
      </c>
      <c r="M79" s="62">
        <v>3</v>
      </c>
      <c r="N79" s="62">
        <v>2</v>
      </c>
      <c r="O79" s="93">
        <f t="shared" si="4"/>
        <v>11</v>
      </c>
      <c r="P79" s="94"/>
      <c r="Q79" s="68">
        <v>3</v>
      </c>
      <c r="R79" s="95">
        <v>3</v>
      </c>
      <c r="S79" s="67">
        <v>3</v>
      </c>
      <c r="T79" s="67">
        <v>3</v>
      </c>
      <c r="U79" s="67">
        <v>2</v>
      </c>
      <c r="V79" s="96">
        <f t="shared" si="5"/>
        <v>11</v>
      </c>
    </row>
    <row r="80" spans="1:22" x14ac:dyDescent="0.25">
      <c r="A80" s="21">
        <v>27</v>
      </c>
      <c r="B80" s="70" t="s">
        <v>37</v>
      </c>
      <c r="C80" s="26">
        <v>1</v>
      </c>
      <c r="D80" s="71">
        <v>3</v>
      </c>
      <c r="E80" s="25">
        <v>2</v>
      </c>
      <c r="F80" s="25">
        <v>2</v>
      </c>
      <c r="G80" s="25">
        <v>2</v>
      </c>
      <c r="H80" s="72">
        <f t="shared" si="6"/>
        <v>9</v>
      </c>
      <c r="I80" s="73" t="s">
        <v>38</v>
      </c>
      <c r="J80" s="31">
        <v>1</v>
      </c>
      <c r="K80" s="74">
        <v>4</v>
      </c>
      <c r="L80" s="30">
        <v>2</v>
      </c>
      <c r="M80" s="30">
        <v>3</v>
      </c>
      <c r="N80" s="30">
        <v>2</v>
      </c>
      <c r="O80" s="75">
        <f t="shared" si="4"/>
        <v>11</v>
      </c>
      <c r="P80" s="76" t="s">
        <v>39</v>
      </c>
      <c r="Q80" s="36">
        <v>1</v>
      </c>
      <c r="R80" s="77">
        <v>3</v>
      </c>
      <c r="S80" s="35">
        <v>3</v>
      </c>
      <c r="T80" s="35">
        <v>3</v>
      </c>
      <c r="U80" s="35">
        <v>2</v>
      </c>
      <c r="V80" s="78">
        <f t="shared" si="5"/>
        <v>11</v>
      </c>
    </row>
    <row r="81" spans="1:22" x14ac:dyDescent="0.25">
      <c r="A81" s="37"/>
      <c r="B81" s="79"/>
      <c r="C81" s="42">
        <v>2</v>
      </c>
      <c r="D81" s="80">
        <v>3</v>
      </c>
      <c r="E81" s="41">
        <v>2</v>
      </c>
      <c r="F81" s="41">
        <v>2</v>
      </c>
      <c r="G81" s="41">
        <v>2</v>
      </c>
      <c r="H81" s="81">
        <f t="shared" si="6"/>
        <v>9</v>
      </c>
      <c r="I81" s="82"/>
      <c r="J81" s="47">
        <v>2</v>
      </c>
      <c r="K81" s="83">
        <v>4</v>
      </c>
      <c r="L81" s="46">
        <v>2</v>
      </c>
      <c r="M81" s="46">
        <v>3</v>
      </c>
      <c r="N81" s="46">
        <v>2</v>
      </c>
      <c r="O81" s="84">
        <f t="shared" si="4"/>
        <v>11</v>
      </c>
      <c r="P81" s="85"/>
      <c r="Q81" s="52">
        <v>2</v>
      </c>
      <c r="R81" s="86">
        <v>4</v>
      </c>
      <c r="S81" s="51">
        <v>2</v>
      </c>
      <c r="T81" s="51">
        <v>3</v>
      </c>
      <c r="U81" s="51">
        <v>2</v>
      </c>
      <c r="V81" s="87">
        <f t="shared" si="5"/>
        <v>11</v>
      </c>
    </row>
    <row r="82" spans="1:22" ht="15.75" thickBot="1" x14ac:dyDescent="0.3">
      <c r="A82" s="53"/>
      <c r="B82" s="88"/>
      <c r="C82" s="58">
        <v>3</v>
      </c>
      <c r="D82" s="89">
        <v>3</v>
      </c>
      <c r="E82" s="57">
        <v>2</v>
      </c>
      <c r="F82" s="57">
        <v>2</v>
      </c>
      <c r="G82" s="57">
        <v>2</v>
      </c>
      <c r="H82" s="90">
        <f t="shared" si="6"/>
        <v>9</v>
      </c>
      <c r="I82" s="91"/>
      <c r="J82" s="63">
        <v>3</v>
      </c>
      <c r="K82" s="92">
        <v>3</v>
      </c>
      <c r="L82" s="62">
        <v>3</v>
      </c>
      <c r="M82" s="62">
        <v>3</v>
      </c>
      <c r="N82" s="62">
        <v>2</v>
      </c>
      <c r="O82" s="93">
        <f t="shared" si="4"/>
        <v>11</v>
      </c>
      <c r="P82" s="94"/>
      <c r="Q82" s="68">
        <v>3</v>
      </c>
      <c r="R82" s="95">
        <v>3</v>
      </c>
      <c r="S82" s="67">
        <v>2</v>
      </c>
      <c r="T82" s="67">
        <v>3</v>
      </c>
      <c r="U82" s="67">
        <v>2</v>
      </c>
      <c r="V82" s="96">
        <f t="shared" si="5"/>
        <v>10</v>
      </c>
    </row>
    <row r="83" spans="1:22" x14ac:dyDescent="0.25">
      <c r="A83" s="21">
        <v>28</v>
      </c>
      <c r="B83" s="70" t="s">
        <v>37</v>
      </c>
      <c r="C83" s="26">
        <v>1</v>
      </c>
      <c r="D83" s="71">
        <v>4</v>
      </c>
      <c r="E83" s="25">
        <v>2</v>
      </c>
      <c r="F83" s="25">
        <v>3</v>
      </c>
      <c r="G83" s="25">
        <v>2</v>
      </c>
      <c r="H83" s="72">
        <f t="shared" si="6"/>
        <v>11</v>
      </c>
      <c r="I83" s="73" t="s">
        <v>38</v>
      </c>
      <c r="J83" s="31">
        <v>1</v>
      </c>
      <c r="K83" s="74">
        <v>4</v>
      </c>
      <c r="L83" s="30">
        <v>2</v>
      </c>
      <c r="M83" s="30">
        <v>3</v>
      </c>
      <c r="N83" s="30">
        <v>2</v>
      </c>
      <c r="O83" s="75">
        <f t="shared" si="4"/>
        <v>11</v>
      </c>
      <c r="P83" s="76" t="s">
        <v>39</v>
      </c>
      <c r="Q83" s="36">
        <v>1</v>
      </c>
      <c r="R83" s="77">
        <v>4</v>
      </c>
      <c r="S83" s="35">
        <v>3</v>
      </c>
      <c r="T83" s="35">
        <v>3</v>
      </c>
      <c r="U83" s="35">
        <v>2</v>
      </c>
      <c r="V83" s="78">
        <f t="shared" si="5"/>
        <v>12</v>
      </c>
    </row>
    <row r="84" spans="1:22" x14ac:dyDescent="0.25">
      <c r="A84" s="37"/>
      <c r="B84" s="79"/>
      <c r="C84" s="42">
        <v>2</v>
      </c>
      <c r="D84" s="80">
        <v>4</v>
      </c>
      <c r="E84" s="41">
        <v>2</v>
      </c>
      <c r="F84" s="41">
        <v>3</v>
      </c>
      <c r="G84" s="41">
        <v>2</v>
      </c>
      <c r="H84" s="81">
        <f t="shared" si="6"/>
        <v>11</v>
      </c>
      <c r="I84" s="82"/>
      <c r="J84" s="47">
        <v>2</v>
      </c>
      <c r="K84" s="83">
        <v>4</v>
      </c>
      <c r="L84" s="46">
        <v>2</v>
      </c>
      <c r="M84" s="46">
        <v>3</v>
      </c>
      <c r="N84" s="46">
        <v>2</v>
      </c>
      <c r="O84" s="84">
        <f t="shared" si="4"/>
        <v>11</v>
      </c>
      <c r="P84" s="85"/>
      <c r="Q84" s="52">
        <v>2</v>
      </c>
      <c r="R84" s="86">
        <v>4</v>
      </c>
      <c r="S84" s="51">
        <v>2</v>
      </c>
      <c r="T84" s="51">
        <v>3</v>
      </c>
      <c r="U84" s="51">
        <v>2</v>
      </c>
      <c r="V84" s="87">
        <f t="shared" si="5"/>
        <v>11</v>
      </c>
    </row>
    <row r="85" spans="1:22" ht="15.75" thickBot="1" x14ac:dyDescent="0.3">
      <c r="A85" s="53"/>
      <c r="B85" s="88"/>
      <c r="C85" s="58">
        <v>3</v>
      </c>
      <c r="D85" s="89">
        <v>4</v>
      </c>
      <c r="E85" s="57">
        <v>2</v>
      </c>
      <c r="F85" s="57">
        <v>3</v>
      </c>
      <c r="G85" s="57">
        <v>2</v>
      </c>
      <c r="H85" s="90">
        <f t="shared" si="6"/>
        <v>11</v>
      </c>
      <c r="I85" s="91"/>
      <c r="J85" s="63">
        <v>3</v>
      </c>
      <c r="K85" s="92">
        <v>4</v>
      </c>
      <c r="L85" s="62">
        <v>2</v>
      </c>
      <c r="M85" s="62">
        <v>3</v>
      </c>
      <c r="N85" s="62">
        <v>2</v>
      </c>
      <c r="O85" s="93">
        <f t="shared" si="4"/>
        <v>11</v>
      </c>
      <c r="P85" s="94"/>
      <c r="Q85" s="68">
        <v>3</v>
      </c>
      <c r="R85" s="95">
        <v>4</v>
      </c>
      <c r="S85" s="67">
        <v>2</v>
      </c>
      <c r="T85" s="67">
        <v>3</v>
      </c>
      <c r="U85" s="67">
        <v>2</v>
      </c>
      <c r="V85" s="96">
        <f t="shared" si="5"/>
        <v>11</v>
      </c>
    </row>
    <row r="86" spans="1:22" x14ac:dyDescent="0.25">
      <c r="A86" s="21">
        <v>29</v>
      </c>
      <c r="B86" s="70" t="s">
        <v>37</v>
      </c>
      <c r="C86" s="26">
        <v>1</v>
      </c>
      <c r="D86" s="71">
        <v>3</v>
      </c>
      <c r="E86" s="25">
        <v>2</v>
      </c>
      <c r="F86" s="25">
        <v>3</v>
      </c>
      <c r="G86" s="25">
        <v>2</v>
      </c>
      <c r="H86" s="72">
        <f t="shared" si="6"/>
        <v>10</v>
      </c>
      <c r="I86" s="73" t="s">
        <v>38</v>
      </c>
      <c r="J86" s="31">
        <v>1</v>
      </c>
      <c r="K86" s="74">
        <v>4</v>
      </c>
      <c r="L86" s="30">
        <v>2</v>
      </c>
      <c r="M86" s="30">
        <v>3</v>
      </c>
      <c r="N86" s="30">
        <v>3</v>
      </c>
      <c r="O86" s="75">
        <f t="shared" si="4"/>
        <v>12</v>
      </c>
      <c r="P86" s="76" t="s">
        <v>39</v>
      </c>
      <c r="Q86" s="36">
        <v>1</v>
      </c>
      <c r="R86" s="77">
        <v>4</v>
      </c>
      <c r="S86" s="35">
        <v>2</v>
      </c>
      <c r="T86" s="35">
        <v>3</v>
      </c>
      <c r="U86" s="35">
        <v>2</v>
      </c>
      <c r="V86" s="78">
        <f t="shared" si="5"/>
        <v>11</v>
      </c>
    </row>
    <row r="87" spans="1:22" x14ac:dyDescent="0.25">
      <c r="A87" s="37"/>
      <c r="B87" s="79"/>
      <c r="C87" s="42">
        <v>2</v>
      </c>
      <c r="D87" s="80">
        <v>4</v>
      </c>
      <c r="E87" s="41">
        <v>2</v>
      </c>
      <c r="F87" s="41">
        <v>3</v>
      </c>
      <c r="G87" s="41">
        <v>3</v>
      </c>
      <c r="H87" s="81">
        <f t="shared" si="6"/>
        <v>12</v>
      </c>
      <c r="I87" s="82"/>
      <c r="J87" s="47">
        <v>2</v>
      </c>
      <c r="K87" s="83">
        <v>4</v>
      </c>
      <c r="L87" s="46">
        <v>2</v>
      </c>
      <c r="M87" s="46">
        <v>3</v>
      </c>
      <c r="N87" s="46">
        <v>2</v>
      </c>
      <c r="O87" s="84">
        <f t="shared" si="4"/>
        <v>11</v>
      </c>
      <c r="P87" s="85"/>
      <c r="Q87" s="52">
        <v>2</v>
      </c>
      <c r="R87" s="86">
        <v>4</v>
      </c>
      <c r="S87" s="51">
        <v>2</v>
      </c>
      <c r="T87" s="51">
        <v>3</v>
      </c>
      <c r="U87" s="51">
        <v>2</v>
      </c>
      <c r="V87" s="87">
        <f t="shared" si="5"/>
        <v>11</v>
      </c>
    </row>
    <row r="88" spans="1:22" ht="15.75" thickBot="1" x14ac:dyDescent="0.3">
      <c r="A88" s="53"/>
      <c r="B88" s="88"/>
      <c r="C88" s="58">
        <v>3</v>
      </c>
      <c r="D88" s="89">
        <v>4</v>
      </c>
      <c r="E88" s="57">
        <v>2</v>
      </c>
      <c r="F88" s="57">
        <v>3</v>
      </c>
      <c r="G88" s="57">
        <v>3</v>
      </c>
      <c r="H88" s="90">
        <f t="shared" si="6"/>
        <v>12</v>
      </c>
      <c r="I88" s="91"/>
      <c r="J88" s="63">
        <v>3</v>
      </c>
      <c r="K88" s="92">
        <v>4</v>
      </c>
      <c r="L88" s="62">
        <v>2</v>
      </c>
      <c r="M88" s="62">
        <v>3</v>
      </c>
      <c r="N88" s="62">
        <v>2</v>
      </c>
      <c r="O88" s="93">
        <f t="shared" si="4"/>
        <v>11</v>
      </c>
      <c r="P88" s="94"/>
      <c r="Q88" s="68">
        <v>3</v>
      </c>
      <c r="R88" s="95">
        <v>4</v>
      </c>
      <c r="S88" s="67">
        <v>2</v>
      </c>
      <c r="T88" s="67">
        <v>3</v>
      </c>
      <c r="U88" s="67">
        <v>2</v>
      </c>
      <c r="V88" s="96">
        <f t="shared" si="5"/>
        <v>11</v>
      </c>
    </row>
    <row r="89" spans="1:22" x14ac:dyDescent="0.25">
      <c r="A89" s="21">
        <v>30</v>
      </c>
      <c r="B89" s="70" t="s">
        <v>37</v>
      </c>
      <c r="C89" s="26">
        <v>1</v>
      </c>
      <c r="D89" s="71">
        <v>3</v>
      </c>
      <c r="E89" s="25">
        <v>2</v>
      </c>
      <c r="F89" s="25">
        <v>3</v>
      </c>
      <c r="G89" s="25">
        <v>3</v>
      </c>
      <c r="H89" s="72">
        <f t="shared" si="6"/>
        <v>11</v>
      </c>
      <c r="I89" s="73" t="s">
        <v>38</v>
      </c>
      <c r="J89" s="31">
        <v>1</v>
      </c>
      <c r="K89" s="74">
        <v>4</v>
      </c>
      <c r="L89" s="30">
        <v>2</v>
      </c>
      <c r="M89" s="30">
        <v>4</v>
      </c>
      <c r="N89" s="30">
        <v>2</v>
      </c>
      <c r="O89" s="75">
        <f t="shared" si="4"/>
        <v>12</v>
      </c>
      <c r="P89" s="76" t="s">
        <v>39</v>
      </c>
      <c r="Q89" s="36">
        <v>1</v>
      </c>
      <c r="R89" s="77">
        <v>4</v>
      </c>
      <c r="S89" s="35">
        <v>2</v>
      </c>
      <c r="T89" s="35">
        <v>4</v>
      </c>
      <c r="U89" s="35">
        <v>2</v>
      </c>
      <c r="V89" s="78">
        <f t="shared" si="5"/>
        <v>12</v>
      </c>
    </row>
    <row r="90" spans="1:22" x14ac:dyDescent="0.25">
      <c r="A90" s="37"/>
      <c r="B90" s="79"/>
      <c r="C90" s="42">
        <v>2</v>
      </c>
      <c r="D90" s="80">
        <v>3</v>
      </c>
      <c r="E90" s="41">
        <v>2</v>
      </c>
      <c r="F90" s="41">
        <v>3</v>
      </c>
      <c r="G90" s="41">
        <v>3</v>
      </c>
      <c r="H90" s="81">
        <f t="shared" si="6"/>
        <v>11</v>
      </c>
      <c r="I90" s="82"/>
      <c r="J90" s="47">
        <v>2</v>
      </c>
      <c r="K90" s="83">
        <v>4</v>
      </c>
      <c r="L90" s="46">
        <v>2</v>
      </c>
      <c r="M90" s="46">
        <v>4</v>
      </c>
      <c r="N90" s="46">
        <v>3</v>
      </c>
      <c r="O90" s="84">
        <f t="shared" si="4"/>
        <v>13</v>
      </c>
      <c r="P90" s="85"/>
      <c r="Q90" s="52">
        <v>2</v>
      </c>
      <c r="R90" s="86">
        <v>4</v>
      </c>
      <c r="S90" s="51">
        <v>2</v>
      </c>
      <c r="T90" s="51">
        <v>4</v>
      </c>
      <c r="U90" s="51">
        <v>2</v>
      </c>
      <c r="V90" s="87">
        <f t="shared" si="5"/>
        <v>12</v>
      </c>
    </row>
    <row r="91" spans="1:22" ht="15.75" thickBot="1" x14ac:dyDescent="0.3">
      <c r="A91" s="53"/>
      <c r="B91" s="88"/>
      <c r="C91" s="58">
        <v>3</v>
      </c>
      <c r="D91" s="89">
        <v>3</v>
      </c>
      <c r="E91" s="57">
        <v>3</v>
      </c>
      <c r="F91" s="57">
        <v>3</v>
      </c>
      <c r="G91" s="57">
        <v>3</v>
      </c>
      <c r="H91" s="90">
        <f t="shared" si="6"/>
        <v>12</v>
      </c>
      <c r="I91" s="91"/>
      <c r="J91" s="63">
        <v>3</v>
      </c>
      <c r="K91" s="92">
        <v>4</v>
      </c>
      <c r="L91" s="62">
        <v>3</v>
      </c>
      <c r="M91" s="62">
        <v>4</v>
      </c>
      <c r="N91" s="62">
        <v>3</v>
      </c>
      <c r="O91" s="93">
        <f t="shared" si="4"/>
        <v>14</v>
      </c>
      <c r="P91" s="94"/>
      <c r="Q91" s="68">
        <v>3</v>
      </c>
      <c r="R91" s="95">
        <v>4</v>
      </c>
      <c r="S91" s="67">
        <v>2</v>
      </c>
      <c r="T91" s="67">
        <v>4</v>
      </c>
      <c r="U91" s="67">
        <v>3</v>
      </c>
      <c r="V91" s="96">
        <f t="shared" si="5"/>
        <v>13</v>
      </c>
    </row>
    <row r="92" spans="1:22" x14ac:dyDescent="0.25">
      <c r="A92" s="21">
        <v>31</v>
      </c>
      <c r="B92" s="70" t="s">
        <v>37</v>
      </c>
      <c r="C92" s="26">
        <v>1</v>
      </c>
      <c r="D92" s="71">
        <v>4</v>
      </c>
      <c r="E92" s="25">
        <v>2</v>
      </c>
      <c r="F92" s="25">
        <v>3</v>
      </c>
      <c r="G92" s="25">
        <v>2</v>
      </c>
      <c r="H92" s="72">
        <f t="shared" si="6"/>
        <v>11</v>
      </c>
      <c r="I92" s="73" t="s">
        <v>38</v>
      </c>
      <c r="J92" s="31">
        <v>1</v>
      </c>
      <c r="K92" s="74">
        <v>5</v>
      </c>
      <c r="L92" s="30">
        <v>4</v>
      </c>
      <c r="M92" s="30">
        <v>4</v>
      </c>
      <c r="N92" s="30">
        <v>2</v>
      </c>
      <c r="O92" s="75">
        <f t="shared" si="4"/>
        <v>15</v>
      </c>
      <c r="P92" s="76" t="s">
        <v>39</v>
      </c>
      <c r="Q92" s="36">
        <v>1</v>
      </c>
      <c r="R92" s="77">
        <v>4</v>
      </c>
      <c r="S92" s="35">
        <v>3</v>
      </c>
      <c r="T92" s="35">
        <v>4</v>
      </c>
      <c r="U92" s="35">
        <v>3</v>
      </c>
      <c r="V92" s="78">
        <f t="shared" si="5"/>
        <v>14</v>
      </c>
    </row>
    <row r="93" spans="1:22" x14ac:dyDescent="0.25">
      <c r="A93" s="37"/>
      <c r="B93" s="79"/>
      <c r="C93" s="42">
        <v>2</v>
      </c>
      <c r="D93" s="80">
        <v>4</v>
      </c>
      <c r="E93" s="41">
        <v>2</v>
      </c>
      <c r="F93" s="41">
        <v>3</v>
      </c>
      <c r="G93" s="41">
        <v>2</v>
      </c>
      <c r="H93" s="81">
        <f t="shared" si="6"/>
        <v>11</v>
      </c>
      <c r="I93" s="82"/>
      <c r="J93" s="47">
        <v>2</v>
      </c>
      <c r="K93" s="83">
        <v>4</v>
      </c>
      <c r="L93" s="46">
        <v>3</v>
      </c>
      <c r="M93" s="46">
        <v>4</v>
      </c>
      <c r="N93" s="46">
        <v>3</v>
      </c>
      <c r="O93" s="84">
        <f t="shared" si="4"/>
        <v>14</v>
      </c>
      <c r="P93" s="85"/>
      <c r="Q93" s="52">
        <v>2</v>
      </c>
      <c r="R93" s="86">
        <v>4</v>
      </c>
      <c r="S93" s="51">
        <v>3</v>
      </c>
      <c r="T93" s="51">
        <v>4</v>
      </c>
      <c r="U93" s="51">
        <v>2</v>
      </c>
      <c r="V93" s="87">
        <f t="shared" si="5"/>
        <v>13</v>
      </c>
    </row>
    <row r="94" spans="1:22" ht="15.75" thickBot="1" x14ac:dyDescent="0.3">
      <c r="A94" s="53"/>
      <c r="B94" s="88"/>
      <c r="C94" s="58">
        <v>3</v>
      </c>
      <c r="D94" s="89">
        <v>4</v>
      </c>
      <c r="E94" s="57">
        <v>2</v>
      </c>
      <c r="F94" s="57">
        <v>3</v>
      </c>
      <c r="G94" s="57">
        <v>2</v>
      </c>
      <c r="H94" s="90">
        <f t="shared" si="6"/>
        <v>11</v>
      </c>
      <c r="I94" s="91"/>
      <c r="J94" s="63">
        <v>3</v>
      </c>
      <c r="K94" s="92">
        <v>4</v>
      </c>
      <c r="L94" s="62">
        <v>3</v>
      </c>
      <c r="M94" s="62">
        <v>4</v>
      </c>
      <c r="N94" s="62">
        <v>3</v>
      </c>
      <c r="O94" s="93">
        <f t="shared" si="4"/>
        <v>14</v>
      </c>
      <c r="P94" s="94"/>
      <c r="Q94" s="68">
        <v>3</v>
      </c>
      <c r="R94" s="95">
        <v>4</v>
      </c>
      <c r="S94" s="67">
        <v>3</v>
      </c>
      <c r="T94" s="67">
        <v>4</v>
      </c>
      <c r="U94" s="67">
        <v>3</v>
      </c>
      <c r="V94" s="96">
        <f t="shared" si="5"/>
        <v>14</v>
      </c>
    </row>
    <row r="95" spans="1:22" x14ac:dyDescent="0.25">
      <c r="A95" s="21">
        <v>32</v>
      </c>
      <c r="B95" s="70" t="s">
        <v>37</v>
      </c>
      <c r="C95" s="26">
        <v>1</v>
      </c>
      <c r="D95" s="71">
        <v>4</v>
      </c>
      <c r="E95" s="25">
        <v>2</v>
      </c>
      <c r="F95" s="25">
        <v>3</v>
      </c>
      <c r="G95" s="25">
        <v>2</v>
      </c>
      <c r="H95" s="72">
        <f t="shared" si="6"/>
        <v>11</v>
      </c>
      <c r="I95" s="73" t="s">
        <v>38</v>
      </c>
      <c r="J95" s="31">
        <v>1</v>
      </c>
      <c r="K95" s="74">
        <v>4</v>
      </c>
      <c r="L95" s="30">
        <v>3</v>
      </c>
      <c r="M95" s="30">
        <v>3</v>
      </c>
      <c r="N95" s="30">
        <v>2</v>
      </c>
      <c r="O95" s="75">
        <f t="shared" si="4"/>
        <v>12</v>
      </c>
      <c r="P95" s="76" t="s">
        <v>39</v>
      </c>
      <c r="Q95" s="36">
        <v>1</v>
      </c>
      <c r="R95" s="77">
        <v>4</v>
      </c>
      <c r="S95" s="35">
        <v>3</v>
      </c>
      <c r="T95" s="35">
        <v>4</v>
      </c>
      <c r="U95" s="35">
        <v>3</v>
      </c>
      <c r="V95" s="78">
        <f t="shared" si="5"/>
        <v>14</v>
      </c>
    </row>
    <row r="96" spans="1:22" x14ac:dyDescent="0.25">
      <c r="A96" s="37"/>
      <c r="B96" s="79"/>
      <c r="C96" s="42">
        <v>2</v>
      </c>
      <c r="D96" s="80">
        <v>4</v>
      </c>
      <c r="E96" s="41">
        <v>2</v>
      </c>
      <c r="F96" s="41">
        <v>3</v>
      </c>
      <c r="G96" s="41">
        <v>3</v>
      </c>
      <c r="H96" s="81">
        <f t="shared" si="6"/>
        <v>12</v>
      </c>
      <c r="I96" s="82"/>
      <c r="J96" s="47">
        <v>2</v>
      </c>
      <c r="K96" s="83">
        <v>4</v>
      </c>
      <c r="L96" s="46">
        <v>3</v>
      </c>
      <c r="M96" s="46">
        <v>3</v>
      </c>
      <c r="N96" s="46">
        <v>2</v>
      </c>
      <c r="O96" s="84">
        <f t="shared" si="4"/>
        <v>12</v>
      </c>
      <c r="P96" s="85"/>
      <c r="Q96" s="52">
        <v>2</v>
      </c>
      <c r="R96" s="86">
        <v>4</v>
      </c>
      <c r="S96" s="51">
        <v>3</v>
      </c>
      <c r="T96" s="51">
        <v>4</v>
      </c>
      <c r="U96" s="51">
        <v>3</v>
      </c>
      <c r="V96" s="87">
        <f t="shared" si="5"/>
        <v>14</v>
      </c>
    </row>
    <row r="97" spans="1:22" ht="15.75" thickBot="1" x14ac:dyDescent="0.3">
      <c r="A97" s="53"/>
      <c r="B97" s="88"/>
      <c r="C97" s="58">
        <v>3</v>
      </c>
      <c r="D97" s="89">
        <v>4</v>
      </c>
      <c r="E97" s="57">
        <v>2</v>
      </c>
      <c r="F97" s="57">
        <v>4</v>
      </c>
      <c r="G97" s="57">
        <v>3</v>
      </c>
      <c r="H97" s="90">
        <f t="shared" si="6"/>
        <v>13</v>
      </c>
      <c r="I97" s="91"/>
      <c r="J97" s="63">
        <v>3</v>
      </c>
      <c r="K97" s="92">
        <v>4</v>
      </c>
      <c r="L97" s="62">
        <v>3</v>
      </c>
      <c r="M97" s="62">
        <v>3</v>
      </c>
      <c r="N97" s="62">
        <v>2</v>
      </c>
      <c r="O97" s="93">
        <f t="shared" si="4"/>
        <v>12</v>
      </c>
      <c r="P97" s="94"/>
      <c r="Q97" s="68">
        <v>3</v>
      </c>
      <c r="R97" s="95">
        <v>4</v>
      </c>
      <c r="S97" s="67">
        <v>3</v>
      </c>
      <c r="T97" s="67">
        <v>3</v>
      </c>
      <c r="U97" s="67">
        <v>2</v>
      </c>
      <c r="V97" s="96">
        <f t="shared" si="5"/>
        <v>12</v>
      </c>
    </row>
    <row r="98" spans="1:22" x14ac:dyDescent="0.25">
      <c r="A98" s="21">
        <v>33</v>
      </c>
      <c r="B98" s="70" t="s">
        <v>37</v>
      </c>
      <c r="C98" s="26">
        <v>1</v>
      </c>
      <c r="D98" s="71">
        <v>3</v>
      </c>
      <c r="E98" s="25">
        <v>2</v>
      </c>
      <c r="F98" s="25">
        <v>3</v>
      </c>
      <c r="G98" s="25">
        <v>2</v>
      </c>
      <c r="H98" s="72">
        <f t="shared" si="6"/>
        <v>10</v>
      </c>
      <c r="I98" s="73" t="s">
        <v>38</v>
      </c>
      <c r="J98" s="31">
        <v>1</v>
      </c>
      <c r="K98" s="74">
        <v>4</v>
      </c>
      <c r="L98" s="30">
        <v>2</v>
      </c>
      <c r="M98" s="30">
        <v>2</v>
      </c>
      <c r="N98" s="30">
        <v>2</v>
      </c>
      <c r="O98" s="75">
        <f t="shared" si="4"/>
        <v>10</v>
      </c>
      <c r="P98" s="76" t="s">
        <v>39</v>
      </c>
      <c r="Q98" s="36">
        <v>1</v>
      </c>
      <c r="R98" s="77">
        <v>3</v>
      </c>
      <c r="S98" s="35">
        <v>3</v>
      </c>
      <c r="T98" s="35">
        <v>2</v>
      </c>
      <c r="U98" s="35">
        <v>2</v>
      </c>
      <c r="V98" s="78">
        <f t="shared" si="5"/>
        <v>10</v>
      </c>
    </row>
    <row r="99" spans="1:22" x14ac:dyDescent="0.25">
      <c r="A99" s="37"/>
      <c r="B99" s="79"/>
      <c r="C99" s="42">
        <v>2</v>
      </c>
      <c r="D99" s="80">
        <v>3</v>
      </c>
      <c r="E99" s="41">
        <v>2</v>
      </c>
      <c r="F99" s="41">
        <v>3</v>
      </c>
      <c r="G99" s="41">
        <v>2</v>
      </c>
      <c r="H99" s="81">
        <f t="shared" si="6"/>
        <v>10</v>
      </c>
      <c r="I99" s="82"/>
      <c r="J99" s="47">
        <v>2</v>
      </c>
      <c r="K99" s="83">
        <v>3</v>
      </c>
      <c r="L99" s="46">
        <v>3</v>
      </c>
      <c r="M99" s="46">
        <v>2</v>
      </c>
      <c r="N99" s="46">
        <v>2</v>
      </c>
      <c r="O99" s="84">
        <f t="shared" si="4"/>
        <v>10</v>
      </c>
      <c r="P99" s="85"/>
      <c r="Q99" s="52">
        <v>2</v>
      </c>
      <c r="R99" s="86">
        <v>3</v>
      </c>
      <c r="S99" s="51">
        <v>3</v>
      </c>
      <c r="T99" s="51">
        <v>2</v>
      </c>
      <c r="U99" s="51">
        <v>2</v>
      </c>
      <c r="V99" s="87">
        <f t="shared" si="5"/>
        <v>10</v>
      </c>
    </row>
    <row r="100" spans="1:22" ht="15.75" thickBot="1" x14ac:dyDescent="0.3">
      <c r="A100" s="53"/>
      <c r="B100" s="88"/>
      <c r="C100" s="58">
        <v>3</v>
      </c>
      <c r="D100" s="89">
        <v>3</v>
      </c>
      <c r="E100" s="57">
        <v>2</v>
      </c>
      <c r="F100" s="57">
        <v>3</v>
      </c>
      <c r="G100" s="57">
        <v>2</v>
      </c>
      <c r="H100" s="90">
        <f t="shared" si="6"/>
        <v>10</v>
      </c>
      <c r="I100" s="91"/>
      <c r="J100" s="63">
        <v>3</v>
      </c>
      <c r="K100" s="92">
        <v>3</v>
      </c>
      <c r="L100" s="62">
        <v>3</v>
      </c>
      <c r="M100" s="62">
        <v>2</v>
      </c>
      <c r="N100" s="62">
        <v>2</v>
      </c>
      <c r="O100" s="93">
        <f t="shared" si="4"/>
        <v>10</v>
      </c>
      <c r="P100" s="94"/>
      <c r="Q100" s="68">
        <v>3</v>
      </c>
      <c r="R100" s="95">
        <v>3</v>
      </c>
      <c r="S100" s="67">
        <v>3</v>
      </c>
      <c r="T100" s="67">
        <v>2</v>
      </c>
      <c r="U100" s="67">
        <v>2</v>
      </c>
      <c r="V100" s="96">
        <f t="shared" si="5"/>
        <v>10</v>
      </c>
    </row>
    <row r="101" spans="1:22" x14ac:dyDescent="0.25">
      <c r="A101" s="21">
        <v>34</v>
      </c>
      <c r="B101" s="70" t="s">
        <v>37</v>
      </c>
      <c r="C101" s="26">
        <v>1</v>
      </c>
      <c r="D101" s="71">
        <v>3</v>
      </c>
      <c r="E101" s="25">
        <v>2</v>
      </c>
      <c r="F101" s="25">
        <v>3</v>
      </c>
      <c r="G101" s="25">
        <v>2</v>
      </c>
      <c r="H101" s="72">
        <f t="shared" si="6"/>
        <v>10</v>
      </c>
      <c r="I101" s="73" t="s">
        <v>38</v>
      </c>
      <c r="J101" s="31">
        <v>1</v>
      </c>
      <c r="K101" s="74">
        <v>4</v>
      </c>
      <c r="L101" s="30">
        <v>2</v>
      </c>
      <c r="M101" s="30">
        <v>3</v>
      </c>
      <c r="N101" s="30">
        <v>2</v>
      </c>
      <c r="O101" s="75">
        <f t="shared" si="4"/>
        <v>11</v>
      </c>
      <c r="P101" s="76" t="s">
        <v>39</v>
      </c>
      <c r="Q101" s="36">
        <v>1</v>
      </c>
      <c r="R101" s="77">
        <v>4</v>
      </c>
      <c r="S101" s="35">
        <v>2</v>
      </c>
      <c r="T101" s="35">
        <v>4</v>
      </c>
      <c r="U101" s="35">
        <v>2</v>
      </c>
      <c r="V101" s="78">
        <f t="shared" si="5"/>
        <v>12</v>
      </c>
    </row>
    <row r="102" spans="1:22" x14ac:dyDescent="0.25">
      <c r="A102" s="37"/>
      <c r="B102" s="79"/>
      <c r="C102" s="42">
        <v>2</v>
      </c>
      <c r="D102" s="80">
        <v>4</v>
      </c>
      <c r="E102" s="41">
        <v>2</v>
      </c>
      <c r="F102" s="41">
        <v>3</v>
      </c>
      <c r="G102" s="41">
        <v>3</v>
      </c>
      <c r="H102" s="81">
        <f t="shared" si="6"/>
        <v>12</v>
      </c>
      <c r="I102" s="82"/>
      <c r="J102" s="47">
        <v>2</v>
      </c>
      <c r="K102" s="83">
        <v>4</v>
      </c>
      <c r="L102" s="46">
        <v>2</v>
      </c>
      <c r="M102" s="46">
        <v>4</v>
      </c>
      <c r="N102" s="46">
        <v>2</v>
      </c>
      <c r="O102" s="84">
        <f t="shared" si="4"/>
        <v>12</v>
      </c>
      <c r="P102" s="85"/>
      <c r="Q102" s="52">
        <v>2</v>
      </c>
      <c r="R102" s="86">
        <v>4</v>
      </c>
      <c r="S102" s="51">
        <v>2</v>
      </c>
      <c r="T102" s="51">
        <v>4</v>
      </c>
      <c r="U102" s="51">
        <v>2</v>
      </c>
      <c r="V102" s="87">
        <f t="shared" si="5"/>
        <v>12</v>
      </c>
    </row>
    <row r="103" spans="1:22" ht="15.75" thickBot="1" x14ac:dyDescent="0.3">
      <c r="A103" s="53"/>
      <c r="B103" s="88"/>
      <c r="C103" s="58">
        <v>3</v>
      </c>
      <c r="D103" s="89">
        <v>3</v>
      </c>
      <c r="E103" s="57">
        <v>2</v>
      </c>
      <c r="F103" s="57">
        <v>3</v>
      </c>
      <c r="G103" s="57">
        <v>3</v>
      </c>
      <c r="H103" s="90">
        <f t="shared" si="6"/>
        <v>11</v>
      </c>
      <c r="I103" s="91"/>
      <c r="J103" s="63">
        <v>3</v>
      </c>
      <c r="K103" s="92">
        <v>4</v>
      </c>
      <c r="L103" s="62">
        <v>2</v>
      </c>
      <c r="M103" s="62">
        <v>4</v>
      </c>
      <c r="N103" s="62">
        <v>2</v>
      </c>
      <c r="O103" s="93">
        <f t="shared" si="4"/>
        <v>12</v>
      </c>
      <c r="P103" s="94"/>
      <c r="Q103" s="68">
        <v>3</v>
      </c>
      <c r="R103" s="95">
        <v>4</v>
      </c>
      <c r="S103" s="67">
        <v>2</v>
      </c>
      <c r="T103" s="67">
        <v>4</v>
      </c>
      <c r="U103" s="67">
        <v>2</v>
      </c>
      <c r="V103" s="96">
        <f t="shared" si="5"/>
        <v>12</v>
      </c>
    </row>
    <row r="104" spans="1:22" x14ac:dyDescent="0.25">
      <c r="A104" s="21">
        <v>35</v>
      </c>
      <c r="B104" s="70" t="s">
        <v>37</v>
      </c>
      <c r="C104" s="26">
        <v>1</v>
      </c>
      <c r="D104" s="71">
        <v>3</v>
      </c>
      <c r="E104" s="25">
        <v>2</v>
      </c>
      <c r="F104" s="25">
        <v>2</v>
      </c>
      <c r="G104" s="25">
        <v>2</v>
      </c>
      <c r="H104" s="72">
        <f t="shared" si="6"/>
        <v>9</v>
      </c>
      <c r="I104" s="73" t="s">
        <v>38</v>
      </c>
      <c r="J104" s="31">
        <v>1</v>
      </c>
      <c r="K104" s="74">
        <v>4</v>
      </c>
      <c r="L104" s="30">
        <v>2</v>
      </c>
      <c r="M104" s="30">
        <v>2</v>
      </c>
      <c r="N104" s="30">
        <v>2</v>
      </c>
      <c r="O104" s="75">
        <f t="shared" si="4"/>
        <v>10</v>
      </c>
      <c r="P104" s="76" t="s">
        <v>39</v>
      </c>
      <c r="Q104" s="36">
        <v>1</v>
      </c>
      <c r="R104" s="77">
        <v>4</v>
      </c>
      <c r="S104" s="35">
        <v>2</v>
      </c>
      <c r="T104" s="35">
        <v>3</v>
      </c>
      <c r="U104" s="35">
        <v>3</v>
      </c>
      <c r="V104" s="78">
        <f t="shared" si="5"/>
        <v>12</v>
      </c>
    </row>
    <row r="105" spans="1:22" x14ac:dyDescent="0.25">
      <c r="A105" s="37"/>
      <c r="B105" s="79"/>
      <c r="C105" s="42">
        <v>2</v>
      </c>
      <c r="D105" s="80">
        <v>3</v>
      </c>
      <c r="E105" s="41">
        <v>2</v>
      </c>
      <c r="F105" s="41">
        <v>2</v>
      </c>
      <c r="G105" s="41">
        <v>2</v>
      </c>
      <c r="H105" s="81">
        <f t="shared" si="6"/>
        <v>9</v>
      </c>
      <c r="I105" s="82"/>
      <c r="J105" s="47">
        <v>2</v>
      </c>
      <c r="K105" s="83">
        <v>4</v>
      </c>
      <c r="L105" s="46">
        <v>2</v>
      </c>
      <c r="M105" s="46">
        <v>2</v>
      </c>
      <c r="N105" s="46">
        <v>2</v>
      </c>
      <c r="O105" s="84">
        <f t="shared" si="4"/>
        <v>10</v>
      </c>
      <c r="P105" s="85"/>
      <c r="Q105" s="52">
        <v>2</v>
      </c>
      <c r="R105" s="86">
        <v>3</v>
      </c>
      <c r="S105" s="51">
        <v>2</v>
      </c>
      <c r="T105" s="51">
        <v>2</v>
      </c>
      <c r="U105" s="51">
        <v>2</v>
      </c>
      <c r="V105" s="87">
        <f t="shared" si="5"/>
        <v>9</v>
      </c>
    </row>
    <row r="106" spans="1:22" ht="15.75" thickBot="1" x14ac:dyDescent="0.3">
      <c r="A106" s="53"/>
      <c r="B106" s="88"/>
      <c r="C106" s="58">
        <v>3</v>
      </c>
      <c r="D106" s="89">
        <v>3</v>
      </c>
      <c r="E106" s="57">
        <v>3</v>
      </c>
      <c r="F106" s="57">
        <v>3</v>
      </c>
      <c r="G106" s="57">
        <v>2</v>
      </c>
      <c r="H106" s="90">
        <f t="shared" si="6"/>
        <v>11</v>
      </c>
      <c r="I106" s="91"/>
      <c r="J106" s="63">
        <v>3</v>
      </c>
      <c r="K106" s="92">
        <v>4</v>
      </c>
      <c r="L106" s="62">
        <v>2</v>
      </c>
      <c r="M106" s="62">
        <v>2</v>
      </c>
      <c r="N106" s="62">
        <v>2</v>
      </c>
      <c r="O106" s="93">
        <f t="shared" si="4"/>
        <v>10</v>
      </c>
      <c r="P106" s="94"/>
      <c r="Q106" s="68">
        <v>3</v>
      </c>
      <c r="R106" s="95">
        <v>4</v>
      </c>
      <c r="S106" s="67">
        <v>2</v>
      </c>
      <c r="T106" s="67">
        <v>2</v>
      </c>
      <c r="U106" s="67">
        <v>2</v>
      </c>
      <c r="V106" s="96">
        <f t="shared" si="5"/>
        <v>10</v>
      </c>
    </row>
    <row r="107" spans="1:22" x14ac:dyDescent="0.25">
      <c r="A107" s="21">
        <v>36</v>
      </c>
      <c r="B107" s="70" t="s">
        <v>37</v>
      </c>
      <c r="C107" s="26">
        <v>1</v>
      </c>
      <c r="D107" s="71">
        <v>2</v>
      </c>
      <c r="E107" s="25">
        <v>3</v>
      </c>
      <c r="F107" s="25">
        <v>2</v>
      </c>
      <c r="G107" s="25">
        <v>2</v>
      </c>
      <c r="H107" s="72">
        <f t="shared" si="6"/>
        <v>9</v>
      </c>
      <c r="I107" s="73" t="s">
        <v>38</v>
      </c>
      <c r="J107" s="31">
        <v>1</v>
      </c>
      <c r="K107" s="74">
        <v>4</v>
      </c>
      <c r="L107" s="30">
        <v>2</v>
      </c>
      <c r="M107" s="30">
        <v>2</v>
      </c>
      <c r="N107" s="30">
        <v>3</v>
      </c>
      <c r="O107" s="75">
        <f t="shared" si="4"/>
        <v>11</v>
      </c>
      <c r="P107" s="76" t="s">
        <v>39</v>
      </c>
      <c r="Q107" s="36">
        <v>1</v>
      </c>
      <c r="R107" s="77">
        <v>3</v>
      </c>
      <c r="S107" s="35">
        <v>2</v>
      </c>
      <c r="T107" s="35">
        <v>2</v>
      </c>
      <c r="U107" s="35">
        <v>3</v>
      </c>
      <c r="V107" s="78">
        <f t="shared" si="5"/>
        <v>10</v>
      </c>
    </row>
    <row r="108" spans="1:22" x14ac:dyDescent="0.25">
      <c r="A108" s="37"/>
      <c r="B108" s="79"/>
      <c r="C108" s="42">
        <v>2</v>
      </c>
      <c r="D108" s="80">
        <v>2</v>
      </c>
      <c r="E108" s="41">
        <v>3</v>
      </c>
      <c r="F108" s="41">
        <v>2</v>
      </c>
      <c r="G108" s="41">
        <v>2</v>
      </c>
      <c r="H108" s="81">
        <f t="shared" si="6"/>
        <v>9</v>
      </c>
      <c r="I108" s="82"/>
      <c r="J108" s="47">
        <v>2</v>
      </c>
      <c r="K108" s="83">
        <v>3</v>
      </c>
      <c r="L108" s="46">
        <v>2</v>
      </c>
      <c r="M108" s="46">
        <v>2</v>
      </c>
      <c r="N108" s="46">
        <v>3</v>
      </c>
      <c r="O108" s="84">
        <f t="shared" si="4"/>
        <v>10</v>
      </c>
      <c r="P108" s="85"/>
      <c r="Q108" s="52">
        <v>2</v>
      </c>
      <c r="R108" s="86">
        <v>3</v>
      </c>
      <c r="S108" s="51">
        <v>2</v>
      </c>
      <c r="T108" s="51">
        <v>2</v>
      </c>
      <c r="U108" s="51">
        <v>3</v>
      </c>
      <c r="V108" s="87">
        <f t="shared" si="5"/>
        <v>10</v>
      </c>
    </row>
    <row r="109" spans="1:22" ht="15.75" thickBot="1" x14ac:dyDescent="0.3">
      <c r="A109" s="53"/>
      <c r="B109" s="88"/>
      <c r="C109" s="58">
        <v>3</v>
      </c>
      <c r="D109" s="89">
        <v>2</v>
      </c>
      <c r="E109" s="57">
        <v>3</v>
      </c>
      <c r="F109" s="57">
        <v>2</v>
      </c>
      <c r="G109" s="57">
        <v>2</v>
      </c>
      <c r="H109" s="90">
        <f t="shared" si="6"/>
        <v>9</v>
      </c>
      <c r="I109" s="91"/>
      <c r="J109" s="63">
        <v>3</v>
      </c>
      <c r="K109" s="92">
        <v>3</v>
      </c>
      <c r="L109" s="62">
        <v>2</v>
      </c>
      <c r="M109" s="62">
        <v>2</v>
      </c>
      <c r="N109" s="62">
        <v>3</v>
      </c>
      <c r="O109" s="93">
        <f t="shared" si="4"/>
        <v>10</v>
      </c>
      <c r="P109" s="94"/>
      <c r="Q109" s="68">
        <v>3</v>
      </c>
      <c r="R109" s="95">
        <v>3</v>
      </c>
      <c r="S109" s="67">
        <v>2</v>
      </c>
      <c r="T109" s="67">
        <v>2</v>
      </c>
      <c r="U109" s="67">
        <v>3</v>
      </c>
      <c r="V109" s="96">
        <f t="shared" si="5"/>
        <v>10</v>
      </c>
    </row>
    <row r="110" spans="1:22" x14ac:dyDescent="0.25">
      <c r="A110" s="21">
        <v>37</v>
      </c>
      <c r="B110" s="70" t="s">
        <v>37</v>
      </c>
      <c r="C110" s="26">
        <v>1</v>
      </c>
      <c r="D110" s="71">
        <v>3</v>
      </c>
      <c r="E110" s="25">
        <v>2</v>
      </c>
      <c r="F110" s="25">
        <v>3</v>
      </c>
      <c r="G110" s="25">
        <v>3</v>
      </c>
      <c r="H110" s="72">
        <f t="shared" si="6"/>
        <v>11</v>
      </c>
      <c r="I110" s="73" t="s">
        <v>38</v>
      </c>
      <c r="J110" s="31">
        <v>1</v>
      </c>
      <c r="K110" s="74">
        <v>4</v>
      </c>
      <c r="L110" s="30">
        <v>2</v>
      </c>
      <c r="M110" s="30">
        <v>3</v>
      </c>
      <c r="N110" s="30">
        <v>2</v>
      </c>
      <c r="O110" s="75">
        <f t="shared" si="4"/>
        <v>11</v>
      </c>
      <c r="P110" s="76" t="s">
        <v>39</v>
      </c>
      <c r="Q110" s="36">
        <v>1</v>
      </c>
      <c r="R110" s="77">
        <v>4</v>
      </c>
      <c r="S110" s="35">
        <v>2</v>
      </c>
      <c r="T110" s="35">
        <v>4</v>
      </c>
      <c r="U110" s="35">
        <v>3</v>
      </c>
      <c r="V110" s="78">
        <f t="shared" si="5"/>
        <v>13</v>
      </c>
    </row>
    <row r="111" spans="1:22" x14ac:dyDescent="0.25">
      <c r="A111" s="37"/>
      <c r="B111" s="79"/>
      <c r="C111" s="42">
        <v>2</v>
      </c>
      <c r="D111" s="80">
        <v>3</v>
      </c>
      <c r="E111" s="41">
        <v>3</v>
      </c>
      <c r="F111" s="41">
        <v>3</v>
      </c>
      <c r="G111" s="41">
        <v>2</v>
      </c>
      <c r="H111" s="81">
        <f t="shared" si="6"/>
        <v>11</v>
      </c>
      <c r="I111" s="82"/>
      <c r="J111" s="47">
        <v>2</v>
      </c>
      <c r="K111" s="83">
        <v>4</v>
      </c>
      <c r="L111" s="46">
        <v>2</v>
      </c>
      <c r="M111" s="46">
        <v>3</v>
      </c>
      <c r="N111" s="46">
        <v>2</v>
      </c>
      <c r="O111" s="84">
        <f t="shared" si="4"/>
        <v>11</v>
      </c>
      <c r="P111" s="85"/>
      <c r="Q111" s="52">
        <v>2</v>
      </c>
      <c r="R111" s="86">
        <v>4</v>
      </c>
      <c r="S111" s="51">
        <v>2</v>
      </c>
      <c r="T111" s="51">
        <v>3</v>
      </c>
      <c r="U111" s="51">
        <v>2</v>
      </c>
      <c r="V111" s="87">
        <f t="shared" si="5"/>
        <v>11</v>
      </c>
    </row>
    <row r="112" spans="1:22" ht="15.75" thickBot="1" x14ac:dyDescent="0.3">
      <c r="A112" s="53"/>
      <c r="B112" s="88"/>
      <c r="C112" s="58">
        <v>3</v>
      </c>
      <c r="D112" s="89">
        <v>3</v>
      </c>
      <c r="E112" s="57">
        <v>3</v>
      </c>
      <c r="F112" s="57">
        <v>3</v>
      </c>
      <c r="G112" s="57">
        <v>2</v>
      </c>
      <c r="H112" s="90">
        <f t="shared" si="6"/>
        <v>11</v>
      </c>
      <c r="I112" s="91"/>
      <c r="J112" s="63">
        <v>3</v>
      </c>
      <c r="K112" s="92">
        <v>4</v>
      </c>
      <c r="L112" s="62">
        <v>2</v>
      </c>
      <c r="M112" s="62">
        <v>3</v>
      </c>
      <c r="N112" s="62">
        <v>2</v>
      </c>
      <c r="O112" s="93">
        <f t="shared" si="4"/>
        <v>11</v>
      </c>
      <c r="P112" s="94"/>
      <c r="Q112" s="68">
        <v>3</v>
      </c>
      <c r="R112" s="95">
        <v>4</v>
      </c>
      <c r="S112" s="67">
        <v>2</v>
      </c>
      <c r="T112" s="67">
        <v>3</v>
      </c>
      <c r="U112" s="67">
        <v>2</v>
      </c>
      <c r="V112" s="96">
        <f t="shared" si="5"/>
        <v>11</v>
      </c>
    </row>
    <row r="113" spans="1:22" ht="15.75" thickBot="1" x14ac:dyDescent="0.3">
      <c r="A113" s="21">
        <v>38</v>
      </c>
      <c r="B113" s="70" t="s">
        <v>37</v>
      </c>
      <c r="C113" s="26">
        <v>1</v>
      </c>
      <c r="D113" s="71">
        <v>3</v>
      </c>
      <c r="E113" s="25">
        <v>3</v>
      </c>
      <c r="F113" s="25">
        <v>3</v>
      </c>
      <c r="G113" s="25">
        <v>3</v>
      </c>
      <c r="H113" s="90">
        <f t="shared" si="6"/>
        <v>12</v>
      </c>
      <c r="I113" s="73" t="s">
        <v>38</v>
      </c>
      <c r="J113" s="31">
        <v>1</v>
      </c>
      <c r="K113" s="74">
        <v>4</v>
      </c>
      <c r="L113" s="30">
        <v>2</v>
      </c>
      <c r="M113" s="30">
        <v>4</v>
      </c>
      <c r="N113" s="30">
        <v>3</v>
      </c>
      <c r="O113" s="93">
        <f t="shared" si="4"/>
        <v>13</v>
      </c>
      <c r="P113" s="76" t="s">
        <v>39</v>
      </c>
      <c r="Q113" s="36">
        <v>1</v>
      </c>
      <c r="R113" s="77">
        <v>4</v>
      </c>
      <c r="S113" s="35">
        <v>2</v>
      </c>
      <c r="T113" s="35">
        <v>3</v>
      </c>
      <c r="U113" s="35">
        <v>2</v>
      </c>
      <c r="V113" s="96">
        <f t="shared" si="5"/>
        <v>11</v>
      </c>
    </row>
    <row r="114" spans="1:22" ht="15.75" thickBot="1" x14ac:dyDescent="0.3">
      <c r="A114" s="37"/>
      <c r="B114" s="79"/>
      <c r="C114" s="42">
        <v>2</v>
      </c>
      <c r="D114" s="80">
        <v>4</v>
      </c>
      <c r="E114" s="41">
        <v>2</v>
      </c>
      <c r="F114" s="41">
        <v>3</v>
      </c>
      <c r="G114" s="41">
        <v>3</v>
      </c>
      <c r="H114" s="90">
        <f t="shared" si="6"/>
        <v>12</v>
      </c>
      <c r="I114" s="82"/>
      <c r="J114" s="47">
        <v>2</v>
      </c>
      <c r="K114" s="83">
        <v>4</v>
      </c>
      <c r="L114" s="46">
        <v>2</v>
      </c>
      <c r="M114" s="46">
        <v>4</v>
      </c>
      <c r="N114" s="46">
        <v>3</v>
      </c>
      <c r="O114" s="93">
        <f t="shared" si="4"/>
        <v>13</v>
      </c>
      <c r="P114" s="85"/>
      <c r="Q114" s="52">
        <v>2</v>
      </c>
      <c r="R114" s="86">
        <v>4</v>
      </c>
      <c r="S114" s="51">
        <v>2</v>
      </c>
      <c r="T114" s="51">
        <v>3</v>
      </c>
      <c r="U114" s="51">
        <v>2</v>
      </c>
      <c r="V114" s="96">
        <f t="shared" si="5"/>
        <v>11</v>
      </c>
    </row>
    <row r="115" spans="1:22" ht="15.75" thickBot="1" x14ac:dyDescent="0.3">
      <c r="A115" s="53"/>
      <c r="B115" s="88"/>
      <c r="C115" s="58">
        <v>3</v>
      </c>
      <c r="D115" s="89">
        <v>4</v>
      </c>
      <c r="E115" s="57">
        <v>2</v>
      </c>
      <c r="F115" s="57">
        <v>4</v>
      </c>
      <c r="G115" s="57">
        <v>2</v>
      </c>
      <c r="H115" s="90">
        <f t="shared" si="6"/>
        <v>12</v>
      </c>
      <c r="I115" s="91"/>
      <c r="J115" s="63">
        <v>3</v>
      </c>
      <c r="K115" s="92">
        <v>4</v>
      </c>
      <c r="L115" s="62">
        <v>2</v>
      </c>
      <c r="M115" s="62">
        <v>3</v>
      </c>
      <c r="N115" s="62">
        <v>2</v>
      </c>
      <c r="O115" s="93">
        <f t="shared" si="4"/>
        <v>11</v>
      </c>
      <c r="P115" s="94"/>
      <c r="Q115" s="68">
        <v>3</v>
      </c>
      <c r="R115" s="95">
        <v>4</v>
      </c>
      <c r="S115" s="67">
        <v>2</v>
      </c>
      <c r="T115" s="67">
        <v>3</v>
      </c>
      <c r="U115" s="67">
        <v>2</v>
      </c>
      <c r="V115" s="96">
        <f t="shared" si="5"/>
        <v>11</v>
      </c>
    </row>
    <row r="116" spans="1:22" ht="15.75" thickBot="1" x14ac:dyDescent="0.3">
      <c r="A116" s="21">
        <v>39</v>
      </c>
      <c r="B116" s="70" t="s">
        <v>37</v>
      </c>
      <c r="C116" s="26">
        <v>1</v>
      </c>
      <c r="D116" s="71">
        <v>3</v>
      </c>
      <c r="E116" s="25">
        <v>3</v>
      </c>
      <c r="F116" s="25">
        <v>2</v>
      </c>
      <c r="G116" s="25">
        <v>3</v>
      </c>
      <c r="H116" s="90">
        <f t="shared" si="6"/>
        <v>11</v>
      </c>
      <c r="I116" s="73" t="s">
        <v>38</v>
      </c>
      <c r="J116" s="31">
        <v>1</v>
      </c>
      <c r="K116" s="74">
        <v>4</v>
      </c>
      <c r="L116" s="30">
        <v>2</v>
      </c>
      <c r="M116" s="30">
        <v>3</v>
      </c>
      <c r="N116" s="30">
        <v>2</v>
      </c>
      <c r="O116" s="93">
        <f t="shared" si="4"/>
        <v>11</v>
      </c>
      <c r="P116" s="76" t="s">
        <v>39</v>
      </c>
      <c r="Q116" s="36">
        <v>1</v>
      </c>
      <c r="R116" s="77">
        <v>4</v>
      </c>
      <c r="S116" s="35">
        <v>3</v>
      </c>
      <c r="T116" s="35">
        <v>3</v>
      </c>
      <c r="U116" s="35">
        <v>2</v>
      </c>
      <c r="V116" s="96">
        <f t="shared" si="5"/>
        <v>12</v>
      </c>
    </row>
    <row r="117" spans="1:22" ht="15.75" thickBot="1" x14ac:dyDescent="0.3">
      <c r="A117" s="37"/>
      <c r="B117" s="79"/>
      <c r="C117" s="42">
        <v>2</v>
      </c>
      <c r="D117" s="80">
        <v>3</v>
      </c>
      <c r="E117" s="41">
        <v>3</v>
      </c>
      <c r="F117" s="41">
        <v>2</v>
      </c>
      <c r="G117" s="41">
        <v>3</v>
      </c>
      <c r="H117" s="90">
        <f t="shared" si="6"/>
        <v>11</v>
      </c>
      <c r="I117" s="82"/>
      <c r="J117" s="47">
        <v>2</v>
      </c>
      <c r="K117" s="83">
        <v>4</v>
      </c>
      <c r="L117" s="46">
        <v>2</v>
      </c>
      <c r="M117" s="46">
        <v>3</v>
      </c>
      <c r="N117" s="46">
        <v>2</v>
      </c>
      <c r="O117" s="93">
        <f t="shared" si="4"/>
        <v>11</v>
      </c>
      <c r="P117" s="85"/>
      <c r="Q117" s="52">
        <v>2</v>
      </c>
      <c r="R117" s="86">
        <v>4</v>
      </c>
      <c r="S117" s="51">
        <v>3</v>
      </c>
      <c r="T117" s="51">
        <v>3</v>
      </c>
      <c r="U117" s="51">
        <v>2</v>
      </c>
      <c r="V117" s="96">
        <f t="shared" si="5"/>
        <v>12</v>
      </c>
    </row>
    <row r="118" spans="1:22" ht="15.75" thickBot="1" x14ac:dyDescent="0.3">
      <c r="A118" s="53"/>
      <c r="B118" s="88"/>
      <c r="C118" s="58">
        <v>3</v>
      </c>
      <c r="D118" s="89">
        <v>3</v>
      </c>
      <c r="E118" s="57">
        <v>3</v>
      </c>
      <c r="F118" s="57">
        <v>2</v>
      </c>
      <c r="G118" s="57">
        <v>3</v>
      </c>
      <c r="H118" s="90">
        <f t="shared" si="6"/>
        <v>11</v>
      </c>
      <c r="I118" s="91"/>
      <c r="J118" s="63">
        <v>3</v>
      </c>
      <c r="K118" s="92">
        <v>4</v>
      </c>
      <c r="L118" s="62">
        <v>3</v>
      </c>
      <c r="M118" s="62">
        <v>3</v>
      </c>
      <c r="N118" s="62">
        <v>2</v>
      </c>
      <c r="O118" s="93">
        <f t="shared" si="4"/>
        <v>12</v>
      </c>
      <c r="P118" s="94"/>
      <c r="Q118" s="68">
        <v>3</v>
      </c>
      <c r="R118" s="95">
        <v>4</v>
      </c>
      <c r="S118" s="67">
        <v>3</v>
      </c>
      <c r="T118" s="67">
        <v>3</v>
      </c>
      <c r="U118" s="67">
        <v>2</v>
      </c>
      <c r="V118" s="96">
        <f t="shared" si="5"/>
        <v>12</v>
      </c>
    </row>
    <row r="119" spans="1:22" ht="15.75" thickBot="1" x14ac:dyDescent="0.3">
      <c r="A119" s="21">
        <v>40</v>
      </c>
      <c r="B119" s="70" t="s">
        <v>37</v>
      </c>
      <c r="C119" s="26">
        <v>1</v>
      </c>
      <c r="D119" s="71">
        <v>3</v>
      </c>
      <c r="E119" s="25">
        <v>2</v>
      </c>
      <c r="F119" s="25">
        <v>3</v>
      </c>
      <c r="G119" s="25">
        <v>2</v>
      </c>
      <c r="H119" s="90">
        <f t="shared" si="6"/>
        <v>10</v>
      </c>
      <c r="I119" s="73" t="s">
        <v>38</v>
      </c>
      <c r="J119" s="31">
        <v>1</v>
      </c>
      <c r="K119" s="74">
        <v>5</v>
      </c>
      <c r="L119" s="30">
        <v>2</v>
      </c>
      <c r="M119" s="30">
        <v>3</v>
      </c>
      <c r="N119" s="30">
        <v>2</v>
      </c>
      <c r="O119" s="93">
        <f t="shared" si="4"/>
        <v>12</v>
      </c>
      <c r="P119" s="76" t="s">
        <v>39</v>
      </c>
      <c r="Q119" s="36">
        <v>1</v>
      </c>
      <c r="R119" s="77">
        <v>4</v>
      </c>
      <c r="S119" s="35">
        <v>2</v>
      </c>
      <c r="T119" s="35">
        <v>3</v>
      </c>
      <c r="U119" s="35">
        <v>3</v>
      </c>
      <c r="V119" s="96">
        <f t="shared" si="5"/>
        <v>12</v>
      </c>
    </row>
    <row r="120" spans="1:22" ht="15.75" thickBot="1" x14ac:dyDescent="0.3">
      <c r="A120" s="37"/>
      <c r="B120" s="79"/>
      <c r="C120" s="42">
        <v>2</v>
      </c>
      <c r="D120" s="80">
        <v>2</v>
      </c>
      <c r="E120" s="41">
        <v>2</v>
      </c>
      <c r="F120" s="41">
        <v>3</v>
      </c>
      <c r="G120" s="41">
        <v>2</v>
      </c>
      <c r="H120" s="90">
        <f t="shared" si="6"/>
        <v>9</v>
      </c>
      <c r="I120" s="82"/>
      <c r="J120" s="47">
        <v>2</v>
      </c>
      <c r="K120" s="83">
        <v>5</v>
      </c>
      <c r="L120" s="46">
        <v>3</v>
      </c>
      <c r="M120" s="46">
        <v>3</v>
      </c>
      <c r="N120" s="46">
        <v>2</v>
      </c>
      <c r="O120" s="93">
        <f t="shared" si="4"/>
        <v>13</v>
      </c>
      <c r="P120" s="85"/>
      <c r="Q120" s="52">
        <v>2</v>
      </c>
      <c r="R120" s="86">
        <v>4</v>
      </c>
      <c r="S120" s="51">
        <v>3</v>
      </c>
      <c r="T120" s="51">
        <v>3</v>
      </c>
      <c r="U120" s="51">
        <v>3</v>
      </c>
      <c r="V120" s="96">
        <f t="shared" si="5"/>
        <v>13</v>
      </c>
    </row>
    <row r="121" spans="1:22" ht="15.75" thickBot="1" x14ac:dyDescent="0.3">
      <c r="A121" s="53"/>
      <c r="B121" s="88"/>
      <c r="C121" s="58">
        <v>3</v>
      </c>
      <c r="D121" s="89">
        <v>2</v>
      </c>
      <c r="E121" s="57">
        <v>2</v>
      </c>
      <c r="F121" s="57">
        <v>3</v>
      </c>
      <c r="G121" s="57">
        <v>2</v>
      </c>
      <c r="H121" s="90">
        <f t="shared" si="6"/>
        <v>9</v>
      </c>
      <c r="I121" s="91"/>
      <c r="J121" s="63">
        <v>3</v>
      </c>
      <c r="K121" s="92">
        <v>4</v>
      </c>
      <c r="L121" s="62">
        <v>3</v>
      </c>
      <c r="M121" s="62">
        <v>3</v>
      </c>
      <c r="N121" s="62">
        <v>3</v>
      </c>
      <c r="O121" s="93">
        <f t="shared" si="4"/>
        <v>13</v>
      </c>
      <c r="P121" s="94"/>
      <c r="Q121" s="68">
        <v>3</v>
      </c>
      <c r="R121" s="95">
        <v>4</v>
      </c>
      <c r="S121" s="67">
        <v>2</v>
      </c>
      <c r="T121" s="67">
        <v>4</v>
      </c>
      <c r="U121" s="67">
        <v>2</v>
      </c>
      <c r="V121" s="96">
        <f t="shared" si="5"/>
        <v>12</v>
      </c>
    </row>
    <row r="122" spans="1:22" ht="15.75" thickBot="1" x14ac:dyDescent="0.3">
      <c r="A122" s="21">
        <v>41</v>
      </c>
      <c r="B122" s="70" t="s">
        <v>37</v>
      </c>
      <c r="C122" s="26">
        <v>1</v>
      </c>
      <c r="D122" s="71">
        <v>3</v>
      </c>
      <c r="E122" s="25">
        <v>2</v>
      </c>
      <c r="F122" s="25">
        <v>3</v>
      </c>
      <c r="G122" s="25">
        <v>2</v>
      </c>
      <c r="H122" s="90">
        <f t="shared" si="6"/>
        <v>10</v>
      </c>
      <c r="I122" s="73" t="s">
        <v>38</v>
      </c>
      <c r="J122" s="31">
        <v>1</v>
      </c>
      <c r="K122" s="74">
        <v>3</v>
      </c>
      <c r="L122" s="30">
        <v>2</v>
      </c>
      <c r="M122" s="30">
        <v>3</v>
      </c>
      <c r="N122" s="30">
        <v>2</v>
      </c>
      <c r="O122" s="93">
        <f t="shared" si="4"/>
        <v>10</v>
      </c>
      <c r="P122" s="76" t="s">
        <v>39</v>
      </c>
      <c r="Q122" s="36">
        <v>1</v>
      </c>
      <c r="R122" s="77">
        <v>3</v>
      </c>
      <c r="S122" s="35">
        <v>2</v>
      </c>
      <c r="T122" s="35">
        <v>3</v>
      </c>
      <c r="U122" s="35">
        <v>2</v>
      </c>
      <c r="V122" s="96">
        <f t="shared" si="5"/>
        <v>10</v>
      </c>
    </row>
    <row r="123" spans="1:22" ht="15.75" thickBot="1" x14ac:dyDescent="0.3">
      <c r="A123" s="37"/>
      <c r="B123" s="79"/>
      <c r="C123" s="42">
        <v>2</v>
      </c>
      <c r="D123" s="80">
        <v>3</v>
      </c>
      <c r="E123" s="41">
        <v>2</v>
      </c>
      <c r="F123" s="41">
        <v>3</v>
      </c>
      <c r="G123" s="41">
        <v>2</v>
      </c>
      <c r="H123" s="90">
        <f t="shared" si="6"/>
        <v>10</v>
      </c>
      <c r="I123" s="82"/>
      <c r="J123" s="47">
        <v>2</v>
      </c>
      <c r="K123" s="83">
        <v>3</v>
      </c>
      <c r="L123" s="46">
        <v>2</v>
      </c>
      <c r="M123" s="46">
        <v>3</v>
      </c>
      <c r="N123" s="46">
        <v>2</v>
      </c>
      <c r="O123" s="93">
        <f t="shared" si="4"/>
        <v>10</v>
      </c>
      <c r="P123" s="85"/>
      <c r="Q123" s="52">
        <v>2</v>
      </c>
      <c r="R123" s="86">
        <v>3</v>
      </c>
      <c r="S123" s="51">
        <v>2</v>
      </c>
      <c r="T123" s="51">
        <v>3</v>
      </c>
      <c r="U123" s="51">
        <v>2</v>
      </c>
      <c r="V123" s="96">
        <f t="shared" si="5"/>
        <v>10</v>
      </c>
    </row>
    <row r="124" spans="1:22" ht="15.75" thickBot="1" x14ac:dyDescent="0.3">
      <c r="A124" s="53"/>
      <c r="B124" s="88"/>
      <c r="C124" s="58">
        <v>3</v>
      </c>
      <c r="D124" s="89">
        <v>3</v>
      </c>
      <c r="E124" s="57">
        <v>2</v>
      </c>
      <c r="F124" s="57">
        <v>3</v>
      </c>
      <c r="G124" s="57">
        <v>2</v>
      </c>
      <c r="H124" s="90">
        <f t="shared" si="6"/>
        <v>10</v>
      </c>
      <c r="I124" s="91"/>
      <c r="J124" s="63">
        <v>3</v>
      </c>
      <c r="K124" s="92">
        <v>3</v>
      </c>
      <c r="L124" s="62">
        <v>2</v>
      </c>
      <c r="M124" s="62">
        <v>3</v>
      </c>
      <c r="N124" s="62">
        <v>2</v>
      </c>
      <c r="O124" s="93">
        <f t="shared" si="4"/>
        <v>10</v>
      </c>
      <c r="P124" s="94"/>
      <c r="Q124" s="68">
        <v>3</v>
      </c>
      <c r="R124" s="95">
        <v>3</v>
      </c>
      <c r="S124" s="67">
        <v>2</v>
      </c>
      <c r="T124" s="67">
        <v>3</v>
      </c>
      <c r="U124" s="67">
        <v>2</v>
      </c>
      <c r="V124" s="96">
        <f t="shared" si="5"/>
        <v>10</v>
      </c>
    </row>
    <row r="125" spans="1:22" ht="15.75" thickBot="1" x14ac:dyDescent="0.3">
      <c r="A125" s="21">
        <v>42</v>
      </c>
      <c r="B125" s="70" t="s">
        <v>37</v>
      </c>
      <c r="C125" s="26">
        <v>1</v>
      </c>
      <c r="D125" s="71">
        <v>2</v>
      </c>
      <c r="E125" s="25">
        <v>2</v>
      </c>
      <c r="F125" s="25">
        <v>2</v>
      </c>
      <c r="G125" s="25">
        <v>3</v>
      </c>
      <c r="H125" s="90">
        <f t="shared" si="6"/>
        <v>9</v>
      </c>
      <c r="I125" s="73" t="s">
        <v>38</v>
      </c>
      <c r="J125" s="31">
        <v>1</v>
      </c>
      <c r="K125" s="74">
        <v>3</v>
      </c>
      <c r="L125" s="30">
        <v>3</v>
      </c>
      <c r="M125" s="30">
        <v>3</v>
      </c>
      <c r="N125" s="30">
        <v>2</v>
      </c>
      <c r="O125" s="93">
        <f t="shared" si="4"/>
        <v>11</v>
      </c>
      <c r="P125" s="76" t="s">
        <v>39</v>
      </c>
      <c r="Q125" s="36">
        <v>1</v>
      </c>
      <c r="R125" s="77">
        <v>3</v>
      </c>
      <c r="S125" s="35">
        <v>3</v>
      </c>
      <c r="T125" s="35">
        <v>3</v>
      </c>
      <c r="U125" s="35">
        <v>2</v>
      </c>
      <c r="V125" s="96">
        <f t="shared" si="5"/>
        <v>11</v>
      </c>
    </row>
    <row r="126" spans="1:22" ht="15.75" thickBot="1" x14ac:dyDescent="0.3">
      <c r="A126" s="37"/>
      <c r="B126" s="79"/>
      <c r="C126" s="42">
        <v>2</v>
      </c>
      <c r="D126" s="80">
        <v>2</v>
      </c>
      <c r="E126" s="41">
        <v>2</v>
      </c>
      <c r="F126" s="41">
        <v>2</v>
      </c>
      <c r="G126" s="41">
        <v>2</v>
      </c>
      <c r="H126" s="90">
        <f t="shared" si="6"/>
        <v>8</v>
      </c>
      <c r="I126" s="82"/>
      <c r="J126" s="47">
        <v>2</v>
      </c>
      <c r="K126" s="83">
        <v>3</v>
      </c>
      <c r="L126" s="46">
        <v>3</v>
      </c>
      <c r="M126" s="46">
        <v>3</v>
      </c>
      <c r="N126" s="46">
        <v>2</v>
      </c>
      <c r="O126" s="93">
        <f t="shared" si="4"/>
        <v>11</v>
      </c>
      <c r="P126" s="85"/>
      <c r="Q126" s="52">
        <v>2</v>
      </c>
      <c r="R126" s="86">
        <v>3</v>
      </c>
      <c r="S126" s="51">
        <v>3</v>
      </c>
      <c r="T126" s="51">
        <v>3</v>
      </c>
      <c r="U126" s="51">
        <v>2</v>
      </c>
      <c r="V126" s="96">
        <f t="shared" si="5"/>
        <v>11</v>
      </c>
    </row>
    <row r="127" spans="1:22" ht="15.75" thickBot="1" x14ac:dyDescent="0.3">
      <c r="A127" s="53"/>
      <c r="B127" s="88"/>
      <c r="C127" s="58">
        <v>3</v>
      </c>
      <c r="D127" s="89">
        <v>3</v>
      </c>
      <c r="E127" s="57">
        <v>2</v>
      </c>
      <c r="F127" s="57">
        <v>2</v>
      </c>
      <c r="G127" s="57">
        <v>2</v>
      </c>
      <c r="H127" s="90">
        <f t="shared" si="6"/>
        <v>9</v>
      </c>
      <c r="I127" s="91"/>
      <c r="J127" s="63">
        <v>3</v>
      </c>
      <c r="K127" s="92">
        <v>3</v>
      </c>
      <c r="L127" s="62">
        <v>3</v>
      </c>
      <c r="M127" s="62">
        <v>3</v>
      </c>
      <c r="N127" s="62">
        <v>2</v>
      </c>
      <c r="O127" s="93">
        <f t="shared" si="4"/>
        <v>11</v>
      </c>
      <c r="P127" s="94"/>
      <c r="Q127" s="68">
        <v>3</v>
      </c>
      <c r="R127" s="95">
        <v>3</v>
      </c>
      <c r="S127" s="67">
        <v>3</v>
      </c>
      <c r="T127" s="67">
        <v>3</v>
      </c>
      <c r="U127" s="67">
        <v>2</v>
      </c>
      <c r="V127" s="96">
        <f t="shared" si="5"/>
        <v>11</v>
      </c>
    </row>
    <row r="128" spans="1:22" ht="15.75" thickBot="1" x14ac:dyDescent="0.3">
      <c r="A128" s="21">
        <v>43</v>
      </c>
      <c r="B128" s="70" t="s">
        <v>37</v>
      </c>
      <c r="C128" s="26">
        <v>1</v>
      </c>
      <c r="D128" s="71">
        <v>3</v>
      </c>
      <c r="E128" s="25">
        <v>2</v>
      </c>
      <c r="F128" s="25">
        <v>2</v>
      </c>
      <c r="G128" s="25">
        <v>2</v>
      </c>
      <c r="H128" s="90">
        <f t="shared" si="6"/>
        <v>9</v>
      </c>
      <c r="I128" s="73" t="s">
        <v>38</v>
      </c>
      <c r="J128" s="31">
        <v>1</v>
      </c>
      <c r="K128" s="74">
        <v>2</v>
      </c>
      <c r="L128" s="30">
        <v>3</v>
      </c>
      <c r="M128" s="30">
        <v>3</v>
      </c>
      <c r="N128" s="30">
        <v>3</v>
      </c>
      <c r="O128" s="93">
        <f t="shared" si="4"/>
        <v>11</v>
      </c>
      <c r="P128" s="76" t="s">
        <v>39</v>
      </c>
      <c r="Q128" s="36">
        <v>1</v>
      </c>
      <c r="R128" s="77">
        <v>2</v>
      </c>
      <c r="S128" s="35">
        <v>3</v>
      </c>
      <c r="T128" s="35">
        <v>3</v>
      </c>
      <c r="U128" s="35">
        <v>3</v>
      </c>
      <c r="V128" s="96">
        <f t="shared" si="5"/>
        <v>11</v>
      </c>
    </row>
    <row r="129" spans="1:22" ht="15.75" thickBot="1" x14ac:dyDescent="0.3">
      <c r="A129" s="37"/>
      <c r="B129" s="79"/>
      <c r="C129" s="42">
        <v>2</v>
      </c>
      <c r="D129" s="80">
        <v>2</v>
      </c>
      <c r="E129" s="41">
        <v>3</v>
      </c>
      <c r="F129" s="41">
        <v>2</v>
      </c>
      <c r="G129" s="41">
        <v>2</v>
      </c>
      <c r="H129" s="90">
        <f t="shared" si="6"/>
        <v>9</v>
      </c>
      <c r="I129" s="82"/>
      <c r="J129" s="47">
        <v>2</v>
      </c>
      <c r="K129" s="83">
        <v>2</v>
      </c>
      <c r="L129" s="46">
        <v>3</v>
      </c>
      <c r="M129" s="46">
        <v>2</v>
      </c>
      <c r="N129" s="46">
        <v>2</v>
      </c>
      <c r="O129" s="93">
        <f t="shared" si="4"/>
        <v>9</v>
      </c>
      <c r="P129" s="85"/>
      <c r="Q129" s="52">
        <v>2</v>
      </c>
      <c r="R129" s="86">
        <v>2</v>
      </c>
      <c r="S129" s="51">
        <v>3</v>
      </c>
      <c r="T129" s="51">
        <v>2</v>
      </c>
      <c r="U129" s="51">
        <v>2</v>
      </c>
      <c r="V129" s="96">
        <f t="shared" si="5"/>
        <v>9</v>
      </c>
    </row>
    <row r="130" spans="1:22" ht="15.75" thickBot="1" x14ac:dyDescent="0.3">
      <c r="A130" s="53"/>
      <c r="B130" s="88"/>
      <c r="C130" s="58">
        <v>3</v>
      </c>
      <c r="D130" s="89">
        <v>2</v>
      </c>
      <c r="E130" s="57">
        <v>3</v>
      </c>
      <c r="F130" s="57">
        <v>3</v>
      </c>
      <c r="G130" s="57">
        <v>2</v>
      </c>
      <c r="H130" s="90">
        <f t="shared" si="6"/>
        <v>10</v>
      </c>
      <c r="I130" s="91"/>
      <c r="J130" s="63">
        <v>3</v>
      </c>
      <c r="K130" s="92">
        <v>3</v>
      </c>
      <c r="L130" s="62">
        <v>2</v>
      </c>
      <c r="M130" s="62">
        <v>3</v>
      </c>
      <c r="N130" s="62">
        <v>3</v>
      </c>
      <c r="O130" s="93">
        <f t="shared" ref="O130:O181" si="7">SUM(K130:N130)</f>
        <v>11</v>
      </c>
      <c r="P130" s="94"/>
      <c r="Q130" s="68">
        <v>3</v>
      </c>
      <c r="R130" s="95">
        <v>2</v>
      </c>
      <c r="S130" s="67">
        <v>3</v>
      </c>
      <c r="T130" s="67">
        <v>3</v>
      </c>
      <c r="U130" s="67">
        <v>3</v>
      </c>
      <c r="V130" s="96">
        <f t="shared" ref="V130:V181" si="8">SUM(R130:U130)</f>
        <v>11</v>
      </c>
    </row>
    <row r="131" spans="1:22" ht="15.75" thickBot="1" x14ac:dyDescent="0.3">
      <c r="A131" s="21">
        <v>44</v>
      </c>
      <c r="B131" s="70" t="s">
        <v>37</v>
      </c>
      <c r="C131" s="26">
        <v>1</v>
      </c>
      <c r="D131" s="71">
        <v>3</v>
      </c>
      <c r="E131" s="25">
        <v>3</v>
      </c>
      <c r="F131" s="25">
        <v>3</v>
      </c>
      <c r="G131" s="25">
        <v>2</v>
      </c>
      <c r="H131" s="90">
        <f t="shared" si="6"/>
        <v>11</v>
      </c>
      <c r="I131" s="73" t="s">
        <v>38</v>
      </c>
      <c r="J131" s="31">
        <v>1</v>
      </c>
      <c r="K131" s="74">
        <v>4</v>
      </c>
      <c r="L131" s="30">
        <v>2</v>
      </c>
      <c r="M131" s="30">
        <v>3</v>
      </c>
      <c r="N131" s="30">
        <v>2</v>
      </c>
      <c r="O131" s="93">
        <f t="shared" si="7"/>
        <v>11</v>
      </c>
      <c r="P131" s="76" t="s">
        <v>39</v>
      </c>
      <c r="Q131" s="36">
        <v>1</v>
      </c>
      <c r="R131" s="77">
        <v>4</v>
      </c>
      <c r="S131" s="35">
        <v>2</v>
      </c>
      <c r="T131" s="35">
        <v>3</v>
      </c>
      <c r="U131" s="35">
        <v>3</v>
      </c>
      <c r="V131" s="96">
        <f t="shared" si="8"/>
        <v>12</v>
      </c>
    </row>
    <row r="132" spans="1:22" ht="15.75" thickBot="1" x14ac:dyDescent="0.3">
      <c r="A132" s="37"/>
      <c r="B132" s="79"/>
      <c r="C132" s="42">
        <v>2</v>
      </c>
      <c r="D132" s="80">
        <v>3</v>
      </c>
      <c r="E132" s="41">
        <v>3</v>
      </c>
      <c r="F132" s="41">
        <v>3</v>
      </c>
      <c r="G132" s="41">
        <v>2</v>
      </c>
      <c r="H132" s="90">
        <f t="shared" si="6"/>
        <v>11</v>
      </c>
      <c r="I132" s="82"/>
      <c r="J132" s="47">
        <v>2</v>
      </c>
      <c r="K132" s="83">
        <v>3</v>
      </c>
      <c r="L132" s="46">
        <v>3</v>
      </c>
      <c r="M132" s="46">
        <v>3</v>
      </c>
      <c r="N132" s="46">
        <v>2</v>
      </c>
      <c r="O132" s="93">
        <f t="shared" si="7"/>
        <v>11</v>
      </c>
      <c r="P132" s="85"/>
      <c r="Q132" s="52">
        <v>2</v>
      </c>
      <c r="R132" s="86">
        <v>4</v>
      </c>
      <c r="S132" s="51">
        <v>3</v>
      </c>
      <c r="T132" s="51">
        <v>3</v>
      </c>
      <c r="U132" s="51">
        <v>3</v>
      </c>
      <c r="V132" s="96">
        <f t="shared" si="8"/>
        <v>13</v>
      </c>
    </row>
    <row r="133" spans="1:22" ht="15.75" thickBot="1" x14ac:dyDescent="0.3">
      <c r="A133" s="53"/>
      <c r="B133" s="88"/>
      <c r="C133" s="58">
        <v>3</v>
      </c>
      <c r="D133" s="89">
        <v>3</v>
      </c>
      <c r="E133" s="57">
        <v>3</v>
      </c>
      <c r="F133" s="57">
        <v>3</v>
      </c>
      <c r="G133" s="57">
        <v>2</v>
      </c>
      <c r="H133" s="90">
        <f t="shared" si="6"/>
        <v>11</v>
      </c>
      <c r="I133" s="91"/>
      <c r="J133" s="63">
        <v>3</v>
      </c>
      <c r="K133" s="92">
        <v>3</v>
      </c>
      <c r="L133" s="62">
        <v>3</v>
      </c>
      <c r="M133" s="62">
        <v>3</v>
      </c>
      <c r="N133" s="62">
        <v>2</v>
      </c>
      <c r="O133" s="93">
        <f t="shared" si="7"/>
        <v>11</v>
      </c>
      <c r="P133" s="94"/>
      <c r="Q133" s="68">
        <v>3</v>
      </c>
      <c r="R133" s="95">
        <v>3</v>
      </c>
      <c r="S133" s="67">
        <v>3</v>
      </c>
      <c r="T133" s="67">
        <v>3</v>
      </c>
      <c r="U133" s="67">
        <v>3</v>
      </c>
      <c r="V133" s="96">
        <f t="shared" si="8"/>
        <v>12</v>
      </c>
    </row>
    <row r="134" spans="1:22" ht="15.75" thickBot="1" x14ac:dyDescent="0.3">
      <c r="A134" s="21">
        <v>45</v>
      </c>
      <c r="B134" s="70" t="s">
        <v>37</v>
      </c>
      <c r="C134" s="26">
        <v>1</v>
      </c>
      <c r="D134" s="71">
        <v>3</v>
      </c>
      <c r="E134" s="25">
        <v>2</v>
      </c>
      <c r="F134" s="25">
        <v>3</v>
      </c>
      <c r="G134" s="25">
        <v>2</v>
      </c>
      <c r="H134" s="90">
        <f t="shared" si="6"/>
        <v>10</v>
      </c>
      <c r="I134" s="73" t="s">
        <v>38</v>
      </c>
      <c r="J134" s="31">
        <v>1</v>
      </c>
      <c r="K134" s="74">
        <v>3</v>
      </c>
      <c r="L134" s="30">
        <v>2</v>
      </c>
      <c r="M134" s="30">
        <v>4</v>
      </c>
      <c r="N134" s="30">
        <v>2</v>
      </c>
      <c r="O134" s="93">
        <f t="shared" si="7"/>
        <v>11</v>
      </c>
      <c r="P134" s="76" t="s">
        <v>39</v>
      </c>
      <c r="Q134" s="36">
        <v>1</v>
      </c>
      <c r="R134" s="77">
        <v>3</v>
      </c>
      <c r="S134" s="35">
        <v>2</v>
      </c>
      <c r="T134" s="35">
        <v>3</v>
      </c>
      <c r="U134" s="35">
        <v>2</v>
      </c>
      <c r="V134" s="96">
        <f t="shared" si="8"/>
        <v>10</v>
      </c>
    </row>
    <row r="135" spans="1:22" ht="15.75" thickBot="1" x14ac:dyDescent="0.3">
      <c r="A135" s="37"/>
      <c r="B135" s="79"/>
      <c r="C135" s="42">
        <v>2</v>
      </c>
      <c r="D135" s="80">
        <v>3</v>
      </c>
      <c r="E135" s="41">
        <v>2</v>
      </c>
      <c r="F135" s="41">
        <v>3</v>
      </c>
      <c r="G135" s="41">
        <v>2</v>
      </c>
      <c r="H135" s="90">
        <f t="shared" si="6"/>
        <v>10</v>
      </c>
      <c r="I135" s="82"/>
      <c r="J135" s="47">
        <v>2</v>
      </c>
      <c r="K135" s="83">
        <v>3</v>
      </c>
      <c r="L135" s="46">
        <v>2</v>
      </c>
      <c r="M135" s="46">
        <v>3</v>
      </c>
      <c r="N135" s="46">
        <v>2</v>
      </c>
      <c r="O135" s="93">
        <f t="shared" si="7"/>
        <v>10</v>
      </c>
      <c r="P135" s="85"/>
      <c r="Q135" s="52">
        <v>2</v>
      </c>
      <c r="R135" s="86">
        <v>3</v>
      </c>
      <c r="S135" s="51">
        <v>2</v>
      </c>
      <c r="T135" s="51">
        <v>3</v>
      </c>
      <c r="U135" s="51">
        <v>2</v>
      </c>
      <c r="V135" s="96">
        <f t="shared" si="8"/>
        <v>10</v>
      </c>
    </row>
    <row r="136" spans="1:22" ht="15.75" thickBot="1" x14ac:dyDescent="0.3">
      <c r="A136" s="53"/>
      <c r="B136" s="88"/>
      <c r="C136" s="58">
        <v>3</v>
      </c>
      <c r="D136" s="89">
        <v>3</v>
      </c>
      <c r="E136" s="57">
        <v>2</v>
      </c>
      <c r="F136" s="57">
        <v>3</v>
      </c>
      <c r="G136" s="57">
        <v>2</v>
      </c>
      <c r="H136" s="90">
        <f t="shared" si="6"/>
        <v>10</v>
      </c>
      <c r="I136" s="91"/>
      <c r="J136" s="63">
        <v>3</v>
      </c>
      <c r="K136" s="92">
        <v>3</v>
      </c>
      <c r="L136" s="62">
        <v>2</v>
      </c>
      <c r="M136" s="62">
        <v>4</v>
      </c>
      <c r="N136" s="62">
        <v>2</v>
      </c>
      <c r="O136" s="93">
        <f t="shared" si="7"/>
        <v>11</v>
      </c>
      <c r="P136" s="94"/>
      <c r="Q136" s="68">
        <v>3</v>
      </c>
      <c r="R136" s="95">
        <v>3</v>
      </c>
      <c r="S136" s="67">
        <v>2</v>
      </c>
      <c r="T136" s="67">
        <v>4</v>
      </c>
      <c r="U136" s="67">
        <v>2</v>
      </c>
      <c r="V136" s="96">
        <f t="shared" si="8"/>
        <v>11</v>
      </c>
    </row>
    <row r="137" spans="1:22" ht="15.75" thickBot="1" x14ac:dyDescent="0.3">
      <c r="A137" s="21">
        <v>46</v>
      </c>
      <c r="B137" s="70" t="s">
        <v>37</v>
      </c>
      <c r="C137" s="26">
        <v>1</v>
      </c>
      <c r="D137" s="71">
        <v>4</v>
      </c>
      <c r="E137" s="25">
        <v>2</v>
      </c>
      <c r="F137" s="25">
        <v>3</v>
      </c>
      <c r="G137" s="25">
        <v>2</v>
      </c>
      <c r="H137" s="90">
        <f t="shared" si="6"/>
        <v>11</v>
      </c>
      <c r="I137" s="73" t="s">
        <v>38</v>
      </c>
      <c r="J137" s="31">
        <v>1</v>
      </c>
      <c r="K137" s="74">
        <v>4</v>
      </c>
      <c r="L137" s="30">
        <v>3</v>
      </c>
      <c r="M137" s="30">
        <v>3</v>
      </c>
      <c r="N137" s="30">
        <v>3</v>
      </c>
      <c r="O137" s="93">
        <f t="shared" si="7"/>
        <v>13</v>
      </c>
      <c r="P137" s="76" t="s">
        <v>39</v>
      </c>
      <c r="Q137" s="36">
        <v>1</v>
      </c>
      <c r="R137" s="77">
        <v>4</v>
      </c>
      <c r="S137" s="35">
        <v>2</v>
      </c>
      <c r="T137" s="35">
        <v>4</v>
      </c>
      <c r="U137" s="35">
        <v>2</v>
      </c>
      <c r="V137" s="96">
        <f t="shared" si="8"/>
        <v>12</v>
      </c>
    </row>
    <row r="138" spans="1:22" ht="15.75" thickBot="1" x14ac:dyDescent="0.3">
      <c r="A138" s="37"/>
      <c r="B138" s="79"/>
      <c r="C138" s="42">
        <v>2</v>
      </c>
      <c r="D138" s="80">
        <v>4</v>
      </c>
      <c r="E138" s="41">
        <v>2</v>
      </c>
      <c r="F138" s="41">
        <v>3</v>
      </c>
      <c r="G138" s="41">
        <v>2</v>
      </c>
      <c r="H138" s="90">
        <f t="shared" si="6"/>
        <v>11</v>
      </c>
      <c r="I138" s="82"/>
      <c r="J138" s="47">
        <v>2</v>
      </c>
      <c r="K138" s="83">
        <v>4</v>
      </c>
      <c r="L138" s="46">
        <v>3</v>
      </c>
      <c r="M138" s="46">
        <v>4</v>
      </c>
      <c r="N138" s="46">
        <v>2</v>
      </c>
      <c r="O138" s="93">
        <f t="shared" si="7"/>
        <v>13</v>
      </c>
      <c r="P138" s="85"/>
      <c r="Q138" s="52">
        <v>2</v>
      </c>
      <c r="R138" s="86">
        <v>4</v>
      </c>
      <c r="S138" s="51">
        <v>2</v>
      </c>
      <c r="T138" s="51">
        <v>4</v>
      </c>
      <c r="U138" s="51">
        <v>2</v>
      </c>
      <c r="V138" s="96">
        <f t="shared" si="8"/>
        <v>12</v>
      </c>
    </row>
    <row r="139" spans="1:22" ht="15.75" thickBot="1" x14ac:dyDescent="0.3">
      <c r="A139" s="53"/>
      <c r="B139" s="88"/>
      <c r="C139" s="58">
        <v>3</v>
      </c>
      <c r="D139" s="89">
        <v>4</v>
      </c>
      <c r="E139" s="57">
        <v>2</v>
      </c>
      <c r="F139" s="57">
        <v>3</v>
      </c>
      <c r="G139" s="57">
        <v>2</v>
      </c>
      <c r="H139" s="90">
        <f t="shared" si="6"/>
        <v>11</v>
      </c>
      <c r="I139" s="91"/>
      <c r="J139" s="63">
        <v>3</v>
      </c>
      <c r="K139" s="92">
        <v>4</v>
      </c>
      <c r="L139" s="62">
        <v>3</v>
      </c>
      <c r="M139" s="62">
        <v>3</v>
      </c>
      <c r="N139" s="62">
        <v>3</v>
      </c>
      <c r="O139" s="93">
        <f t="shared" si="7"/>
        <v>13</v>
      </c>
      <c r="P139" s="94"/>
      <c r="Q139" s="68">
        <v>3</v>
      </c>
      <c r="R139" s="95">
        <v>4</v>
      </c>
      <c r="S139" s="67">
        <v>2</v>
      </c>
      <c r="T139" s="67">
        <v>4</v>
      </c>
      <c r="U139" s="67">
        <v>2</v>
      </c>
      <c r="V139" s="96">
        <f t="shared" si="8"/>
        <v>12</v>
      </c>
    </row>
    <row r="140" spans="1:22" x14ac:dyDescent="0.25">
      <c r="A140" s="21">
        <v>47</v>
      </c>
      <c r="B140" s="70" t="s">
        <v>37</v>
      </c>
      <c r="C140" s="26">
        <v>1</v>
      </c>
      <c r="D140" s="71">
        <v>4</v>
      </c>
      <c r="E140" s="25">
        <v>2</v>
      </c>
      <c r="F140" s="25">
        <v>3</v>
      </c>
      <c r="G140" s="25">
        <v>3</v>
      </c>
      <c r="H140" s="72">
        <f>SUM(D140:G140)</f>
        <v>12</v>
      </c>
      <c r="I140" s="73" t="s">
        <v>38</v>
      </c>
      <c r="J140" s="31">
        <v>1</v>
      </c>
      <c r="K140" s="74">
        <v>4</v>
      </c>
      <c r="L140" s="30">
        <v>3</v>
      </c>
      <c r="M140" s="30">
        <v>3</v>
      </c>
      <c r="N140" s="30">
        <v>2</v>
      </c>
      <c r="O140" s="75">
        <f t="shared" si="7"/>
        <v>12</v>
      </c>
      <c r="P140" s="76" t="s">
        <v>39</v>
      </c>
      <c r="Q140" s="36">
        <v>1</v>
      </c>
      <c r="R140" s="77">
        <v>4</v>
      </c>
      <c r="S140" s="35">
        <v>2</v>
      </c>
      <c r="T140" s="35">
        <v>3</v>
      </c>
      <c r="U140" s="35">
        <v>2</v>
      </c>
      <c r="V140" s="78">
        <f t="shared" si="8"/>
        <v>11</v>
      </c>
    </row>
    <row r="141" spans="1:22" x14ac:dyDescent="0.25">
      <c r="A141" s="37"/>
      <c r="B141" s="79"/>
      <c r="C141" s="42">
        <v>2</v>
      </c>
      <c r="D141" s="80">
        <v>4</v>
      </c>
      <c r="E141" s="41">
        <v>2</v>
      </c>
      <c r="F141" s="41">
        <v>3</v>
      </c>
      <c r="G141" s="41">
        <v>2</v>
      </c>
      <c r="H141" s="81">
        <f t="shared" si="6"/>
        <v>11</v>
      </c>
      <c r="I141" s="82"/>
      <c r="J141" s="47">
        <v>2</v>
      </c>
      <c r="K141" s="83">
        <v>4</v>
      </c>
      <c r="L141" s="46">
        <v>2</v>
      </c>
      <c r="M141" s="46">
        <v>3</v>
      </c>
      <c r="N141" s="46">
        <v>2</v>
      </c>
      <c r="O141" s="84">
        <f t="shared" si="7"/>
        <v>11</v>
      </c>
      <c r="P141" s="85"/>
      <c r="Q141" s="52">
        <v>2</v>
      </c>
      <c r="R141" s="86">
        <v>4</v>
      </c>
      <c r="S141" s="51">
        <v>2</v>
      </c>
      <c r="T141" s="51">
        <v>3</v>
      </c>
      <c r="U141" s="51">
        <v>3</v>
      </c>
      <c r="V141" s="87">
        <f t="shared" si="8"/>
        <v>12</v>
      </c>
    </row>
    <row r="142" spans="1:22" ht="15.75" thickBot="1" x14ac:dyDescent="0.3">
      <c r="A142" s="53"/>
      <c r="B142" s="88"/>
      <c r="C142" s="58">
        <v>3</v>
      </c>
      <c r="D142" s="89">
        <v>3</v>
      </c>
      <c r="E142" s="57">
        <v>3</v>
      </c>
      <c r="F142" s="57">
        <v>3</v>
      </c>
      <c r="G142" s="57">
        <v>3</v>
      </c>
      <c r="H142" s="90">
        <f t="shared" ref="H142:H181" si="9">SUM(D142:G142)</f>
        <v>12</v>
      </c>
      <c r="I142" s="91"/>
      <c r="J142" s="63">
        <v>3</v>
      </c>
      <c r="K142" s="92">
        <v>4</v>
      </c>
      <c r="L142" s="62">
        <v>2</v>
      </c>
      <c r="M142" s="62">
        <v>4</v>
      </c>
      <c r="N142" s="62">
        <v>2</v>
      </c>
      <c r="O142" s="93">
        <f t="shared" si="7"/>
        <v>12</v>
      </c>
      <c r="P142" s="94"/>
      <c r="Q142" s="68">
        <v>3</v>
      </c>
      <c r="R142" s="95">
        <v>4</v>
      </c>
      <c r="S142" s="67">
        <v>2</v>
      </c>
      <c r="T142" s="67">
        <v>3</v>
      </c>
      <c r="U142" s="67">
        <v>2</v>
      </c>
      <c r="V142" s="96">
        <f t="shared" si="8"/>
        <v>11</v>
      </c>
    </row>
    <row r="143" spans="1:22" x14ac:dyDescent="0.25">
      <c r="A143" s="21">
        <v>48</v>
      </c>
      <c r="B143" s="70" t="s">
        <v>37</v>
      </c>
      <c r="C143" s="26">
        <v>1</v>
      </c>
      <c r="D143" s="71">
        <v>4</v>
      </c>
      <c r="E143" s="25">
        <v>2</v>
      </c>
      <c r="F143" s="25">
        <v>3</v>
      </c>
      <c r="G143" s="25">
        <v>2</v>
      </c>
      <c r="H143" s="72">
        <f t="shared" si="9"/>
        <v>11</v>
      </c>
      <c r="I143" s="73" t="s">
        <v>38</v>
      </c>
      <c r="J143" s="31">
        <v>1</v>
      </c>
      <c r="K143" s="74">
        <v>4</v>
      </c>
      <c r="L143" s="30">
        <v>2</v>
      </c>
      <c r="M143" s="30">
        <v>3</v>
      </c>
      <c r="N143" s="30">
        <v>3</v>
      </c>
      <c r="O143" s="75">
        <f t="shared" si="7"/>
        <v>12</v>
      </c>
      <c r="P143" s="76" t="s">
        <v>39</v>
      </c>
      <c r="Q143" s="36">
        <v>1</v>
      </c>
      <c r="R143" s="77">
        <v>4</v>
      </c>
      <c r="S143" s="35">
        <v>3</v>
      </c>
      <c r="T143" s="35">
        <v>3</v>
      </c>
      <c r="U143" s="35">
        <v>3</v>
      </c>
      <c r="V143" s="78">
        <f t="shared" si="8"/>
        <v>13</v>
      </c>
    </row>
    <row r="144" spans="1:22" x14ac:dyDescent="0.25">
      <c r="A144" s="37"/>
      <c r="B144" s="79"/>
      <c r="C144" s="42">
        <v>2</v>
      </c>
      <c r="D144" s="80">
        <v>3</v>
      </c>
      <c r="E144" s="41">
        <v>3</v>
      </c>
      <c r="F144" s="41">
        <v>3</v>
      </c>
      <c r="G144" s="41">
        <v>2</v>
      </c>
      <c r="H144" s="81">
        <f t="shared" si="9"/>
        <v>11</v>
      </c>
      <c r="I144" s="82"/>
      <c r="J144" s="47">
        <v>2</v>
      </c>
      <c r="K144" s="83">
        <v>4</v>
      </c>
      <c r="L144" s="46">
        <v>2</v>
      </c>
      <c r="M144" s="46">
        <v>4</v>
      </c>
      <c r="N144" s="46">
        <v>3</v>
      </c>
      <c r="O144" s="84">
        <f t="shared" si="7"/>
        <v>13</v>
      </c>
      <c r="P144" s="85"/>
      <c r="Q144" s="52">
        <v>2</v>
      </c>
      <c r="R144" s="86">
        <v>4</v>
      </c>
      <c r="S144" s="51">
        <v>3</v>
      </c>
      <c r="T144" s="51">
        <v>3</v>
      </c>
      <c r="U144" s="51">
        <v>3</v>
      </c>
      <c r="V144" s="87">
        <f t="shared" si="8"/>
        <v>13</v>
      </c>
    </row>
    <row r="145" spans="1:22" ht="15.75" thickBot="1" x14ac:dyDescent="0.3">
      <c r="A145" s="53"/>
      <c r="B145" s="88"/>
      <c r="C145" s="58">
        <v>3</v>
      </c>
      <c r="D145" s="89">
        <v>3</v>
      </c>
      <c r="E145" s="57">
        <v>3</v>
      </c>
      <c r="F145" s="57">
        <v>3</v>
      </c>
      <c r="G145" s="57">
        <v>2</v>
      </c>
      <c r="H145" s="90">
        <f t="shared" si="9"/>
        <v>11</v>
      </c>
      <c r="I145" s="91"/>
      <c r="J145" s="63">
        <v>3</v>
      </c>
      <c r="K145" s="92">
        <v>4</v>
      </c>
      <c r="L145" s="62">
        <v>3</v>
      </c>
      <c r="M145" s="62">
        <v>3</v>
      </c>
      <c r="N145" s="62">
        <v>2</v>
      </c>
      <c r="O145" s="93">
        <f t="shared" si="7"/>
        <v>12</v>
      </c>
      <c r="P145" s="94"/>
      <c r="Q145" s="68">
        <v>3</v>
      </c>
      <c r="R145" s="95">
        <v>4</v>
      </c>
      <c r="S145" s="67">
        <v>2</v>
      </c>
      <c r="T145" s="67">
        <v>4</v>
      </c>
      <c r="U145" s="67">
        <v>2</v>
      </c>
      <c r="V145" s="96">
        <f t="shared" si="8"/>
        <v>12</v>
      </c>
    </row>
    <row r="146" spans="1:22" ht="15.75" thickBot="1" x14ac:dyDescent="0.3">
      <c r="A146" s="21">
        <v>49</v>
      </c>
      <c r="B146" s="70" t="s">
        <v>37</v>
      </c>
      <c r="C146" s="26">
        <v>1</v>
      </c>
      <c r="D146" s="71">
        <v>3</v>
      </c>
      <c r="E146" s="25">
        <v>2</v>
      </c>
      <c r="F146" s="25">
        <v>3</v>
      </c>
      <c r="G146" s="25">
        <v>2</v>
      </c>
      <c r="H146" s="90">
        <f t="shared" si="9"/>
        <v>10</v>
      </c>
      <c r="I146" s="73" t="s">
        <v>38</v>
      </c>
      <c r="J146" s="31">
        <v>1</v>
      </c>
      <c r="K146" s="74">
        <v>3</v>
      </c>
      <c r="L146" s="30">
        <v>2</v>
      </c>
      <c r="M146" s="30">
        <v>3</v>
      </c>
      <c r="N146" s="30">
        <v>2</v>
      </c>
      <c r="O146" s="93">
        <f t="shared" si="7"/>
        <v>10</v>
      </c>
      <c r="P146" s="76" t="s">
        <v>39</v>
      </c>
      <c r="Q146" s="36">
        <v>1</v>
      </c>
      <c r="R146" s="77">
        <v>4</v>
      </c>
      <c r="S146" s="35">
        <v>2</v>
      </c>
      <c r="T146" s="35">
        <v>3</v>
      </c>
      <c r="U146" s="35">
        <v>3</v>
      </c>
      <c r="V146" s="96">
        <f t="shared" si="8"/>
        <v>12</v>
      </c>
    </row>
    <row r="147" spans="1:22" ht="15.75" thickBot="1" x14ac:dyDescent="0.3">
      <c r="A147" s="37"/>
      <c r="B147" s="79"/>
      <c r="C147" s="42">
        <v>2</v>
      </c>
      <c r="D147" s="80">
        <v>3</v>
      </c>
      <c r="E147" s="41">
        <v>2</v>
      </c>
      <c r="F147" s="41">
        <v>3</v>
      </c>
      <c r="G147" s="41">
        <v>2</v>
      </c>
      <c r="H147" s="90">
        <f t="shared" si="9"/>
        <v>10</v>
      </c>
      <c r="I147" s="82"/>
      <c r="J147" s="47">
        <v>2</v>
      </c>
      <c r="K147" s="83">
        <v>3</v>
      </c>
      <c r="L147" s="46">
        <v>2</v>
      </c>
      <c r="M147" s="46">
        <v>3</v>
      </c>
      <c r="N147" s="46">
        <v>2</v>
      </c>
      <c r="O147" s="93">
        <f t="shared" si="7"/>
        <v>10</v>
      </c>
      <c r="P147" s="85"/>
      <c r="Q147" s="52">
        <v>2</v>
      </c>
      <c r="R147" s="86">
        <v>3</v>
      </c>
      <c r="S147" s="51">
        <v>2</v>
      </c>
      <c r="T147" s="51">
        <v>3</v>
      </c>
      <c r="U147" s="51">
        <v>2</v>
      </c>
      <c r="V147" s="96">
        <f t="shared" si="8"/>
        <v>10</v>
      </c>
    </row>
    <row r="148" spans="1:22" ht="15.75" thickBot="1" x14ac:dyDescent="0.3">
      <c r="A148" s="53"/>
      <c r="B148" s="88"/>
      <c r="C148" s="58">
        <v>3</v>
      </c>
      <c r="D148" s="89">
        <v>3</v>
      </c>
      <c r="E148" s="57">
        <v>2</v>
      </c>
      <c r="F148" s="57">
        <v>3</v>
      </c>
      <c r="G148" s="57">
        <v>2</v>
      </c>
      <c r="H148" s="90">
        <f t="shared" si="9"/>
        <v>10</v>
      </c>
      <c r="I148" s="91"/>
      <c r="J148" s="63">
        <v>3</v>
      </c>
      <c r="K148" s="92">
        <v>3</v>
      </c>
      <c r="L148" s="62">
        <v>2</v>
      </c>
      <c r="M148" s="62">
        <v>3</v>
      </c>
      <c r="N148" s="62">
        <v>2</v>
      </c>
      <c r="O148" s="93">
        <f t="shared" si="7"/>
        <v>10</v>
      </c>
      <c r="P148" s="94"/>
      <c r="Q148" s="68">
        <v>3</v>
      </c>
      <c r="R148" s="95">
        <v>3</v>
      </c>
      <c r="S148" s="67">
        <v>2</v>
      </c>
      <c r="T148" s="67">
        <v>3</v>
      </c>
      <c r="U148" s="67">
        <v>2</v>
      </c>
      <c r="V148" s="96">
        <f t="shared" si="8"/>
        <v>10</v>
      </c>
    </row>
    <row r="149" spans="1:22" ht="15.75" thickBot="1" x14ac:dyDescent="0.3">
      <c r="A149" s="21">
        <v>50</v>
      </c>
      <c r="B149" s="70" t="s">
        <v>37</v>
      </c>
      <c r="C149" s="26">
        <v>1</v>
      </c>
      <c r="D149" s="71">
        <v>3</v>
      </c>
      <c r="E149" s="25">
        <v>2</v>
      </c>
      <c r="F149" s="25">
        <v>3</v>
      </c>
      <c r="G149" s="25">
        <v>3</v>
      </c>
      <c r="H149" s="90">
        <f t="shared" si="9"/>
        <v>11</v>
      </c>
      <c r="I149" s="73" t="s">
        <v>38</v>
      </c>
      <c r="J149" s="31">
        <v>1</v>
      </c>
      <c r="K149" s="74">
        <v>3</v>
      </c>
      <c r="L149" s="30">
        <v>3</v>
      </c>
      <c r="M149" s="30">
        <v>3</v>
      </c>
      <c r="N149" s="30">
        <v>3</v>
      </c>
      <c r="O149" s="93">
        <f t="shared" si="7"/>
        <v>12</v>
      </c>
      <c r="P149" s="76" t="s">
        <v>39</v>
      </c>
      <c r="Q149" s="36">
        <v>1</v>
      </c>
      <c r="R149" s="77">
        <v>4</v>
      </c>
      <c r="S149" s="35">
        <v>3</v>
      </c>
      <c r="T149" s="35">
        <v>3</v>
      </c>
      <c r="U149" s="35">
        <v>3</v>
      </c>
      <c r="V149" s="96">
        <f t="shared" si="8"/>
        <v>13</v>
      </c>
    </row>
    <row r="150" spans="1:22" ht="15.75" thickBot="1" x14ac:dyDescent="0.3">
      <c r="A150" s="37"/>
      <c r="B150" s="79"/>
      <c r="C150" s="42">
        <v>2</v>
      </c>
      <c r="D150" s="80">
        <v>3</v>
      </c>
      <c r="E150" s="41">
        <v>2</v>
      </c>
      <c r="F150" s="41">
        <v>3</v>
      </c>
      <c r="G150" s="41">
        <v>2</v>
      </c>
      <c r="H150" s="90">
        <f t="shared" si="9"/>
        <v>10</v>
      </c>
      <c r="I150" s="82"/>
      <c r="J150" s="47">
        <v>2</v>
      </c>
      <c r="K150" s="83">
        <v>4</v>
      </c>
      <c r="L150" s="46">
        <v>3</v>
      </c>
      <c r="M150" s="46">
        <v>3</v>
      </c>
      <c r="N150" s="46">
        <v>3</v>
      </c>
      <c r="O150" s="93">
        <f t="shared" si="7"/>
        <v>13</v>
      </c>
      <c r="P150" s="85"/>
      <c r="Q150" s="52">
        <v>2</v>
      </c>
      <c r="R150" s="86">
        <v>4</v>
      </c>
      <c r="S150" s="51">
        <v>3</v>
      </c>
      <c r="T150" s="51">
        <v>4</v>
      </c>
      <c r="U150" s="51">
        <v>2</v>
      </c>
      <c r="V150" s="96">
        <f t="shared" si="8"/>
        <v>13</v>
      </c>
    </row>
    <row r="151" spans="1:22" ht="15.75" thickBot="1" x14ac:dyDescent="0.3">
      <c r="A151" s="53"/>
      <c r="B151" s="88"/>
      <c r="C151" s="58">
        <v>3</v>
      </c>
      <c r="D151" s="89">
        <v>3</v>
      </c>
      <c r="E151" s="57">
        <v>2</v>
      </c>
      <c r="F151" s="57">
        <v>3</v>
      </c>
      <c r="G151" s="57">
        <v>2</v>
      </c>
      <c r="H151" s="90">
        <f t="shared" si="9"/>
        <v>10</v>
      </c>
      <c r="I151" s="91"/>
      <c r="J151" s="63">
        <v>3</v>
      </c>
      <c r="K151" s="92">
        <v>4</v>
      </c>
      <c r="L151" s="62">
        <v>3</v>
      </c>
      <c r="M151" s="62">
        <v>3</v>
      </c>
      <c r="N151" s="62">
        <v>3</v>
      </c>
      <c r="O151" s="93">
        <f t="shared" si="7"/>
        <v>13</v>
      </c>
      <c r="P151" s="94"/>
      <c r="Q151" s="68">
        <v>3</v>
      </c>
      <c r="R151" s="95">
        <v>4</v>
      </c>
      <c r="S151" s="67">
        <v>3</v>
      </c>
      <c r="T151" s="67">
        <v>3</v>
      </c>
      <c r="U151" s="67">
        <v>3</v>
      </c>
      <c r="V151" s="96">
        <f t="shared" si="8"/>
        <v>13</v>
      </c>
    </row>
    <row r="152" spans="1:22" ht="15.75" thickBot="1" x14ac:dyDescent="0.3">
      <c r="A152" s="21">
        <v>51</v>
      </c>
      <c r="B152" s="70" t="s">
        <v>37</v>
      </c>
      <c r="C152" s="26">
        <v>1</v>
      </c>
      <c r="D152" s="71">
        <v>3</v>
      </c>
      <c r="E152" s="25">
        <v>2</v>
      </c>
      <c r="F152" s="25">
        <v>3</v>
      </c>
      <c r="G152" s="25">
        <v>2</v>
      </c>
      <c r="H152" s="90">
        <f t="shared" si="9"/>
        <v>10</v>
      </c>
      <c r="I152" s="73" t="s">
        <v>38</v>
      </c>
      <c r="J152" s="31">
        <v>1</v>
      </c>
      <c r="K152" s="74">
        <v>4</v>
      </c>
      <c r="L152" s="30">
        <v>3</v>
      </c>
      <c r="M152" s="30">
        <v>3</v>
      </c>
      <c r="N152" s="30">
        <v>3</v>
      </c>
      <c r="O152" s="93">
        <f t="shared" si="7"/>
        <v>13</v>
      </c>
      <c r="P152" s="76" t="s">
        <v>39</v>
      </c>
      <c r="Q152" s="36">
        <v>1</v>
      </c>
      <c r="R152" s="77">
        <v>4</v>
      </c>
      <c r="S152" s="35">
        <v>3</v>
      </c>
      <c r="T152" s="35">
        <v>3</v>
      </c>
      <c r="U152" s="35">
        <v>3</v>
      </c>
      <c r="V152" s="96">
        <f t="shared" si="8"/>
        <v>13</v>
      </c>
    </row>
    <row r="153" spans="1:22" ht="15.75" thickBot="1" x14ac:dyDescent="0.3">
      <c r="A153" s="37"/>
      <c r="B153" s="79"/>
      <c r="C153" s="42">
        <v>2</v>
      </c>
      <c r="D153" s="80">
        <v>3</v>
      </c>
      <c r="E153" s="41">
        <v>2</v>
      </c>
      <c r="F153" s="41">
        <v>3</v>
      </c>
      <c r="G153" s="41">
        <v>2</v>
      </c>
      <c r="H153" s="90">
        <f t="shared" si="9"/>
        <v>10</v>
      </c>
      <c r="I153" s="82"/>
      <c r="J153" s="47">
        <v>2</v>
      </c>
      <c r="K153" s="83">
        <v>4</v>
      </c>
      <c r="L153" s="46">
        <v>3</v>
      </c>
      <c r="M153" s="46">
        <v>3</v>
      </c>
      <c r="N153" s="46">
        <v>3</v>
      </c>
      <c r="O153" s="93">
        <f t="shared" si="7"/>
        <v>13</v>
      </c>
      <c r="P153" s="85"/>
      <c r="Q153" s="52">
        <v>2</v>
      </c>
      <c r="R153" s="86">
        <v>4</v>
      </c>
      <c r="S153" s="51">
        <v>3</v>
      </c>
      <c r="T153" s="51">
        <v>3</v>
      </c>
      <c r="U153" s="51">
        <v>3</v>
      </c>
      <c r="V153" s="96">
        <f t="shared" si="8"/>
        <v>13</v>
      </c>
    </row>
    <row r="154" spans="1:22" ht="15.75" thickBot="1" x14ac:dyDescent="0.3">
      <c r="A154" s="53"/>
      <c r="B154" s="88"/>
      <c r="C154" s="58">
        <v>3</v>
      </c>
      <c r="D154" s="89">
        <v>3</v>
      </c>
      <c r="E154" s="57">
        <v>2</v>
      </c>
      <c r="F154" s="57">
        <v>3</v>
      </c>
      <c r="G154" s="57">
        <v>2</v>
      </c>
      <c r="H154" s="90">
        <f t="shared" si="9"/>
        <v>10</v>
      </c>
      <c r="I154" s="91"/>
      <c r="J154" s="63">
        <v>3</v>
      </c>
      <c r="K154" s="92">
        <v>4</v>
      </c>
      <c r="L154" s="62">
        <v>3</v>
      </c>
      <c r="M154" s="62">
        <v>3</v>
      </c>
      <c r="N154" s="62">
        <v>3</v>
      </c>
      <c r="O154" s="93">
        <f t="shared" si="7"/>
        <v>13</v>
      </c>
      <c r="P154" s="94"/>
      <c r="Q154" s="68">
        <v>3</v>
      </c>
      <c r="R154" s="95">
        <v>4</v>
      </c>
      <c r="S154" s="67">
        <v>3</v>
      </c>
      <c r="T154" s="67">
        <v>3</v>
      </c>
      <c r="U154" s="67">
        <v>3</v>
      </c>
      <c r="V154" s="96">
        <f t="shared" si="8"/>
        <v>13</v>
      </c>
    </row>
    <row r="155" spans="1:22" ht="15.75" thickBot="1" x14ac:dyDescent="0.3">
      <c r="A155" s="21">
        <v>52</v>
      </c>
      <c r="B155" s="70" t="s">
        <v>37</v>
      </c>
      <c r="C155" s="26">
        <v>1</v>
      </c>
      <c r="D155" s="71">
        <v>3</v>
      </c>
      <c r="E155" s="25">
        <v>1</v>
      </c>
      <c r="F155" s="25">
        <v>2</v>
      </c>
      <c r="G155" s="25">
        <v>3</v>
      </c>
      <c r="H155" s="90">
        <f t="shared" si="9"/>
        <v>9</v>
      </c>
      <c r="I155" s="73" t="s">
        <v>38</v>
      </c>
      <c r="J155" s="31">
        <v>1</v>
      </c>
      <c r="K155" s="74">
        <v>3</v>
      </c>
      <c r="L155" s="30">
        <v>2</v>
      </c>
      <c r="M155" s="30">
        <v>3</v>
      </c>
      <c r="N155" s="30">
        <v>2</v>
      </c>
      <c r="O155" s="93">
        <f t="shared" si="7"/>
        <v>10</v>
      </c>
      <c r="P155" s="76" t="s">
        <v>39</v>
      </c>
      <c r="Q155" s="36">
        <v>1</v>
      </c>
      <c r="R155" s="77">
        <v>3</v>
      </c>
      <c r="S155" s="35">
        <v>2</v>
      </c>
      <c r="T155" s="35">
        <v>3</v>
      </c>
      <c r="U155" s="35">
        <v>2</v>
      </c>
      <c r="V155" s="96">
        <f t="shared" si="8"/>
        <v>10</v>
      </c>
    </row>
    <row r="156" spans="1:22" ht="15.75" thickBot="1" x14ac:dyDescent="0.3">
      <c r="A156" s="37"/>
      <c r="B156" s="79"/>
      <c r="C156" s="42">
        <v>2</v>
      </c>
      <c r="D156" s="80">
        <v>3</v>
      </c>
      <c r="E156" s="41">
        <v>1</v>
      </c>
      <c r="F156" s="41">
        <v>3</v>
      </c>
      <c r="G156" s="41">
        <v>3</v>
      </c>
      <c r="H156" s="90">
        <f t="shared" si="9"/>
        <v>10</v>
      </c>
      <c r="I156" s="82"/>
      <c r="J156" s="47">
        <v>2</v>
      </c>
      <c r="K156" s="83">
        <v>3</v>
      </c>
      <c r="L156" s="46">
        <v>2</v>
      </c>
      <c r="M156" s="46">
        <v>2</v>
      </c>
      <c r="N156" s="46">
        <v>3</v>
      </c>
      <c r="O156" s="93">
        <f t="shared" si="7"/>
        <v>10</v>
      </c>
      <c r="P156" s="85"/>
      <c r="Q156" s="52">
        <v>2</v>
      </c>
      <c r="R156" s="86">
        <v>3</v>
      </c>
      <c r="S156" s="51">
        <v>2</v>
      </c>
      <c r="T156" s="51">
        <v>3</v>
      </c>
      <c r="U156" s="51">
        <v>2</v>
      </c>
      <c r="V156" s="96">
        <f t="shared" si="8"/>
        <v>10</v>
      </c>
    </row>
    <row r="157" spans="1:22" ht="15.75" thickBot="1" x14ac:dyDescent="0.3">
      <c r="A157" s="53"/>
      <c r="B157" s="88"/>
      <c r="C157" s="58">
        <v>3</v>
      </c>
      <c r="D157" s="89">
        <v>3</v>
      </c>
      <c r="E157" s="57">
        <v>1</v>
      </c>
      <c r="F157" s="57">
        <v>3</v>
      </c>
      <c r="G157" s="57">
        <v>2</v>
      </c>
      <c r="H157" s="90">
        <f t="shared" si="9"/>
        <v>9</v>
      </c>
      <c r="I157" s="91"/>
      <c r="J157" s="63">
        <v>3</v>
      </c>
      <c r="K157" s="92">
        <v>3</v>
      </c>
      <c r="L157" s="62">
        <v>2</v>
      </c>
      <c r="M157" s="62">
        <v>2</v>
      </c>
      <c r="N157" s="62">
        <v>3</v>
      </c>
      <c r="O157" s="93">
        <f t="shared" si="7"/>
        <v>10</v>
      </c>
      <c r="P157" s="94"/>
      <c r="Q157" s="68">
        <v>3</v>
      </c>
      <c r="R157" s="95">
        <v>3</v>
      </c>
      <c r="S157" s="67">
        <v>2</v>
      </c>
      <c r="T157" s="67">
        <v>2</v>
      </c>
      <c r="U157" s="67">
        <v>3</v>
      </c>
      <c r="V157" s="96">
        <f t="shared" si="8"/>
        <v>10</v>
      </c>
    </row>
    <row r="158" spans="1:22" ht="15.75" thickBot="1" x14ac:dyDescent="0.3">
      <c r="A158" s="21">
        <v>53</v>
      </c>
      <c r="B158" s="70" t="s">
        <v>37</v>
      </c>
      <c r="C158" s="26">
        <v>1</v>
      </c>
      <c r="D158" s="71">
        <v>2</v>
      </c>
      <c r="E158" s="25">
        <v>2</v>
      </c>
      <c r="F158" s="25">
        <v>2</v>
      </c>
      <c r="G158" s="25">
        <v>3</v>
      </c>
      <c r="H158" s="90">
        <f t="shared" si="9"/>
        <v>9</v>
      </c>
      <c r="I158" s="73" t="s">
        <v>38</v>
      </c>
      <c r="J158" s="31">
        <v>1</v>
      </c>
      <c r="K158" s="74">
        <v>3</v>
      </c>
      <c r="L158" s="30">
        <v>2</v>
      </c>
      <c r="M158" s="30">
        <v>4</v>
      </c>
      <c r="N158" s="30">
        <v>3</v>
      </c>
      <c r="O158" s="93">
        <f t="shared" si="7"/>
        <v>12</v>
      </c>
      <c r="P158" s="76" t="s">
        <v>39</v>
      </c>
      <c r="Q158" s="36">
        <v>1</v>
      </c>
      <c r="R158" s="77">
        <v>3</v>
      </c>
      <c r="S158" s="35">
        <v>2</v>
      </c>
      <c r="T158" s="35">
        <v>4</v>
      </c>
      <c r="U158" s="35">
        <v>2</v>
      </c>
      <c r="V158" s="96">
        <f t="shared" si="8"/>
        <v>11</v>
      </c>
    </row>
    <row r="159" spans="1:22" ht="15.75" thickBot="1" x14ac:dyDescent="0.3">
      <c r="A159" s="37"/>
      <c r="B159" s="79"/>
      <c r="C159" s="42">
        <v>2</v>
      </c>
      <c r="D159" s="80">
        <v>2</v>
      </c>
      <c r="E159" s="41">
        <v>2</v>
      </c>
      <c r="F159" s="41">
        <v>2</v>
      </c>
      <c r="G159" s="41">
        <v>2</v>
      </c>
      <c r="H159" s="90">
        <f t="shared" si="9"/>
        <v>8</v>
      </c>
      <c r="I159" s="82"/>
      <c r="J159" s="47">
        <v>2</v>
      </c>
      <c r="K159" s="83">
        <v>3</v>
      </c>
      <c r="L159" s="46">
        <v>2</v>
      </c>
      <c r="M159" s="46">
        <v>3</v>
      </c>
      <c r="N159" s="46">
        <v>3</v>
      </c>
      <c r="O159" s="93">
        <f t="shared" si="7"/>
        <v>11</v>
      </c>
      <c r="P159" s="85"/>
      <c r="Q159" s="52">
        <v>2</v>
      </c>
      <c r="R159" s="86">
        <v>3</v>
      </c>
      <c r="S159" s="51">
        <v>2</v>
      </c>
      <c r="T159" s="51">
        <v>3</v>
      </c>
      <c r="U159" s="51">
        <v>3</v>
      </c>
      <c r="V159" s="96">
        <f t="shared" si="8"/>
        <v>11</v>
      </c>
    </row>
    <row r="160" spans="1:22" ht="15.75" thickBot="1" x14ac:dyDescent="0.3">
      <c r="A160" s="53"/>
      <c r="B160" s="88"/>
      <c r="C160" s="58">
        <v>3</v>
      </c>
      <c r="D160" s="89">
        <v>2</v>
      </c>
      <c r="E160" s="57">
        <v>2</v>
      </c>
      <c r="F160" s="57">
        <v>3</v>
      </c>
      <c r="G160" s="57">
        <v>2</v>
      </c>
      <c r="H160" s="90">
        <f t="shared" si="9"/>
        <v>9</v>
      </c>
      <c r="I160" s="91"/>
      <c r="J160" s="63">
        <v>3</v>
      </c>
      <c r="K160" s="92">
        <v>3</v>
      </c>
      <c r="L160" s="62">
        <v>2</v>
      </c>
      <c r="M160" s="62">
        <v>2</v>
      </c>
      <c r="N160" s="62">
        <v>2</v>
      </c>
      <c r="O160" s="93">
        <f t="shared" si="7"/>
        <v>9</v>
      </c>
      <c r="P160" s="94"/>
      <c r="Q160" s="68">
        <v>3</v>
      </c>
      <c r="R160" s="95">
        <v>3</v>
      </c>
      <c r="S160" s="67">
        <v>2</v>
      </c>
      <c r="T160" s="67">
        <v>3</v>
      </c>
      <c r="U160" s="67">
        <v>3</v>
      </c>
      <c r="V160" s="96">
        <f t="shared" si="8"/>
        <v>11</v>
      </c>
    </row>
    <row r="161" spans="1:22" ht="15.75" thickBot="1" x14ac:dyDescent="0.3">
      <c r="A161" s="21">
        <v>54</v>
      </c>
      <c r="B161" s="70" t="s">
        <v>37</v>
      </c>
      <c r="C161" s="26">
        <v>1</v>
      </c>
      <c r="D161" s="71">
        <v>3</v>
      </c>
      <c r="E161" s="25">
        <v>2</v>
      </c>
      <c r="F161" s="25">
        <v>3</v>
      </c>
      <c r="G161" s="25">
        <v>2</v>
      </c>
      <c r="H161" s="90">
        <f t="shared" si="9"/>
        <v>10</v>
      </c>
      <c r="I161" s="73" t="s">
        <v>38</v>
      </c>
      <c r="J161" s="31">
        <v>1</v>
      </c>
      <c r="K161" s="74">
        <v>4</v>
      </c>
      <c r="L161" s="30">
        <v>2</v>
      </c>
      <c r="M161" s="30">
        <v>3</v>
      </c>
      <c r="N161" s="30">
        <v>2</v>
      </c>
      <c r="O161" s="93">
        <f t="shared" si="7"/>
        <v>11</v>
      </c>
      <c r="P161" s="76" t="s">
        <v>39</v>
      </c>
      <c r="Q161" s="36">
        <v>1</v>
      </c>
      <c r="R161" s="77">
        <v>3</v>
      </c>
      <c r="S161" s="35">
        <v>2</v>
      </c>
      <c r="T161" s="35">
        <v>3</v>
      </c>
      <c r="U161" s="35">
        <v>2</v>
      </c>
      <c r="V161" s="96">
        <f t="shared" si="8"/>
        <v>10</v>
      </c>
    </row>
    <row r="162" spans="1:22" ht="15.75" thickBot="1" x14ac:dyDescent="0.3">
      <c r="A162" s="37"/>
      <c r="B162" s="79"/>
      <c r="C162" s="42">
        <v>2</v>
      </c>
      <c r="D162" s="80">
        <v>3</v>
      </c>
      <c r="E162" s="41">
        <v>1</v>
      </c>
      <c r="F162" s="41">
        <v>3</v>
      </c>
      <c r="G162" s="41">
        <v>2</v>
      </c>
      <c r="H162" s="90">
        <f t="shared" si="9"/>
        <v>9</v>
      </c>
      <c r="I162" s="82"/>
      <c r="J162" s="47">
        <v>2</v>
      </c>
      <c r="K162" s="83">
        <v>4</v>
      </c>
      <c r="L162" s="46">
        <v>2</v>
      </c>
      <c r="M162" s="46">
        <v>3</v>
      </c>
      <c r="N162" s="46">
        <v>2</v>
      </c>
      <c r="O162" s="93">
        <f t="shared" si="7"/>
        <v>11</v>
      </c>
      <c r="P162" s="85"/>
      <c r="Q162" s="52">
        <v>2</v>
      </c>
      <c r="R162" s="86">
        <v>3</v>
      </c>
      <c r="S162" s="51">
        <v>2</v>
      </c>
      <c r="T162" s="51">
        <v>3</v>
      </c>
      <c r="U162" s="51">
        <v>2</v>
      </c>
      <c r="V162" s="96">
        <f t="shared" si="8"/>
        <v>10</v>
      </c>
    </row>
    <row r="163" spans="1:22" ht="15.75" thickBot="1" x14ac:dyDescent="0.3">
      <c r="A163" s="53"/>
      <c r="B163" s="88"/>
      <c r="C163" s="58">
        <v>3</v>
      </c>
      <c r="D163" s="89">
        <v>3</v>
      </c>
      <c r="E163" s="57">
        <v>1</v>
      </c>
      <c r="F163" s="57">
        <v>3</v>
      </c>
      <c r="G163" s="57">
        <v>2</v>
      </c>
      <c r="H163" s="90">
        <f t="shared" si="9"/>
        <v>9</v>
      </c>
      <c r="I163" s="91"/>
      <c r="J163" s="63">
        <v>3</v>
      </c>
      <c r="K163" s="92">
        <v>4</v>
      </c>
      <c r="L163" s="62">
        <v>2</v>
      </c>
      <c r="M163" s="62">
        <v>3</v>
      </c>
      <c r="N163" s="62">
        <v>2</v>
      </c>
      <c r="O163" s="93">
        <f t="shared" si="7"/>
        <v>11</v>
      </c>
      <c r="P163" s="94"/>
      <c r="Q163" s="68">
        <v>3</v>
      </c>
      <c r="R163" s="95">
        <v>3</v>
      </c>
      <c r="S163" s="67">
        <v>2</v>
      </c>
      <c r="T163" s="67">
        <v>3</v>
      </c>
      <c r="U163" s="67">
        <v>2</v>
      </c>
      <c r="V163" s="96">
        <f t="shared" si="8"/>
        <v>10</v>
      </c>
    </row>
    <row r="164" spans="1:22" ht="15.75" thickBot="1" x14ac:dyDescent="0.3">
      <c r="A164" s="21">
        <v>55</v>
      </c>
      <c r="B164" s="70" t="s">
        <v>37</v>
      </c>
      <c r="C164" s="26">
        <v>1</v>
      </c>
      <c r="D164" s="71">
        <v>4</v>
      </c>
      <c r="E164" s="25">
        <v>2</v>
      </c>
      <c r="F164" s="25">
        <v>3</v>
      </c>
      <c r="G164" s="25">
        <v>2</v>
      </c>
      <c r="H164" s="90">
        <f t="shared" si="9"/>
        <v>11</v>
      </c>
      <c r="I164" s="73" t="s">
        <v>38</v>
      </c>
      <c r="J164" s="31">
        <v>1</v>
      </c>
      <c r="K164" s="74">
        <v>4</v>
      </c>
      <c r="L164" s="30">
        <v>2</v>
      </c>
      <c r="M164" s="30">
        <v>3</v>
      </c>
      <c r="N164" s="30">
        <v>2</v>
      </c>
      <c r="O164" s="93">
        <f t="shared" si="7"/>
        <v>11</v>
      </c>
      <c r="P164" s="76" t="s">
        <v>39</v>
      </c>
      <c r="Q164" s="36">
        <v>1</v>
      </c>
      <c r="R164" s="77">
        <v>4</v>
      </c>
      <c r="S164" s="35">
        <v>2</v>
      </c>
      <c r="T164" s="35">
        <v>3</v>
      </c>
      <c r="U164" s="35">
        <v>2</v>
      </c>
      <c r="V164" s="96">
        <f t="shared" si="8"/>
        <v>11</v>
      </c>
    </row>
    <row r="165" spans="1:22" ht="15.75" thickBot="1" x14ac:dyDescent="0.3">
      <c r="A165" s="37"/>
      <c r="B165" s="79"/>
      <c r="C165" s="42">
        <v>2</v>
      </c>
      <c r="D165" s="80">
        <v>4</v>
      </c>
      <c r="E165" s="41">
        <v>2</v>
      </c>
      <c r="F165" s="41">
        <v>3</v>
      </c>
      <c r="G165" s="41">
        <v>2</v>
      </c>
      <c r="H165" s="90">
        <f t="shared" si="9"/>
        <v>11</v>
      </c>
      <c r="I165" s="82"/>
      <c r="J165" s="47">
        <v>2</v>
      </c>
      <c r="K165" s="83">
        <v>4</v>
      </c>
      <c r="L165" s="46">
        <v>2</v>
      </c>
      <c r="M165" s="46">
        <v>3</v>
      </c>
      <c r="N165" s="46">
        <v>2</v>
      </c>
      <c r="O165" s="93">
        <f t="shared" si="7"/>
        <v>11</v>
      </c>
      <c r="P165" s="85"/>
      <c r="Q165" s="52">
        <v>2</v>
      </c>
      <c r="R165" s="86">
        <v>4</v>
      </c>
      <c r="S165" s="51">
        <v>2</v>
      </c>
      <c r="T165" s="51">
        <v>3</v>
      </c>
      <c r="U165" s="51">
        <v>2</v>
      </c>
      <c r="V165" s="96">
        <f t="shared" si="8"/>
        <v>11</v>
      </c>
    </row>
    <row r="166" spans="1:22" ht="15.75" thickBot="1" x14ac:dyDescent="0.3">
      <c r="A166" s="53"/>
      <c r="B166" s="88"/>
      <c r="C166" s="58">
        <v>3</v>
      </c>
      <c r="D166" s="89">
        <v>4</v>
      </c>
      <c r="E166" s="57">
        <v>2</v>
      </c>
      <c r="F166" s="57">
        <v>3</v>
      </c>
      <c r="G166" s="57">
        <v>2</v>
      </c>
      <c r="H166" s="90">
        <f t="shared" si="9"/>
        <v>11</v>
      </c>
      <c r="I166" s="91"/>
      <c r="J166" s="63">
        <v>3</v>
      </c>
      <c r="K166" s="92">
        <v>4</v>
      </c>
      <c r="L166" s="62">
        <v>2</v>
      </c>
      <c r="M166" s="62">
        <v>3</v>
      </c>
      <c r="N166" s="62">
        <v>2</v>
      </c>
      <c r="O166" s="93">
        <f t="shared" si="7"/>
        <v>11</v>
      </c>
      <c r="P166" s="94"/>
      <c r="Q166" s="68">
        <v>3</v>
      </c>
      <c r="R166" s="95">
        <v>4</v>
      </c>
      <c r="S166" s="67">
        <v>2</v>
      </c>
      <c r="T166" s="67">
        <v>3</v>
      </c>
      <c r="U166" s="67">
        <v>2</v>
      </c>
      <c r="V166" s="96">
        <f t="shared" si="8"/>
        <v>11</v>
      </c>
    </row>
    <row r="167" spans="1:22" ht="15.75" thickBot="1" x14ac:dyDescent="0.3">
      <c r="A167" s="21">
        <v>56</v>
      </c>
      <c r="B167" s="70" t="s">
        <v>37</v>
      </c>
      <c r="C167" s="26">
        <v>1</v>
      </c>
      <c r="D167" s="71">
        <v>4</v>
      </c>
      <c r="E167" s="25">
        <v>2</v>
      </c>
      <c r="F167" s="25">
        <v>3</v>
      </c>
      <c r="G167" s="25">
        <v>2</v>
      </c>
      <c r="H167" s="90">
        <f t="shared" si="9"/>
        <v>11</v>
      </c>
      <c r="I167" s="73" t="s">
        <v>38</v>
      </c>
      <c r="J167" s="31">
        <v>1</v>
      </c>
      <c r="K167" s="74">
        <v>4</v>
      </c>
      <c r="L167" s="30">
        <v>2</v>
      </c>
      <c r="M167" s="30">
        <v>3</v>
      </c>
      <c r="N167" s="30">
        <v>2</v>
      </c>
      <c r="O167" s="93">
        <f t="shared" si="7"/>
        <v>11</v>
      </c>
      <c r="P167" s="76" t="s">
        <v>39</v>
      </c>
      <c r="Q167" s="36">
        <v>1</v>
      </c>
      <c r="R167" s="77">
        <v>4</v>
      </c>
      <c r="S167" s="35">
        <v>2</v>
      </c>
      <c r="T167" s="35">
        <v>3</v>
      </c>
      <c r="U167" s="35">
        <v>2</v>
      </c>
      <c r="V167" s="96">
        <f t="shared" si="8"/>
        <v>11</v>
      </c>
    </row>
    <row r="168" spans="1:22" ht="15.75" thickBot="1" x14ac:dyDescent="0.3">
      <c r="A168" s="37"/>
      <c r="B168" s="79"/>
      <c r="C168" s="42">
        <v>2</v>
      </c>
      <c r="D168" s="80">
        <v>4</v>
      </c>
      <c r="E168" s="41">
        <v>2</v>
      </c>
      <c r="F168" s="41">
        <v>3</v>
      </c>
      <c r="G168" s="41">
        <v>2</v>
      </c>
      <c r="H168" s="90">
        <f t="shared" si="9"/>
        <v>11</v>
      </c>
      <c r="I168" s="82"/>
      <c r="J168" s="47">
        <v>2</v>
      </c>
      <c r="K168" s="83">
        <v>4</v>
      </c>
      <c r="L168" s="46">
        <v>2</v>
      </c>
      <c r="M168" s="46">
        <v>3</v>
      </c>
      <c r="N168" s="46">
        <v>2</v>
      </c>
      <c r="O168" s="93">
        <f t="shared" si="7"/>
        <v>11</v>
      </c>
      <c r="P168" s="85"/>
      <c r="Q168" s="52">
        <v>2</v>
      </c>
      <c r="R168" s="86">
        <v>4</v>
      </c>
      <c r="S168" s="51">
        <v>2</v>
      </c>
      <c r="T168" s="51">
        <v>3</v>
      </c>
      <c r="U168" s="51">
        <v>2</v>
      </c>
      <c r="V168" s="96">
        <f t="shared" si="8"/>
        <v>11</v>
      </c>
    </row>
    <row r="169" spans="1:22" ht="15.75" thickBot="1" x14ac:dyDescent="0.3">
      <c r="A169" s="53"/>
      <c r="B169" s="88"/>
      <c r="C169" s="58">
        <v>3</v>
      </c>
      <c r="D169" s="89">
        <v>4</v>
      </c>
      <c r="E169" s="57">
        <v>2</v>
      </c>
      <c r="F169" s="57">
        <v>3</v>
      </c>
      <c r="G169" s="57">
        <v>2</v>
      </c>
      <c r="H169" s="90">
        <f t="shared" si="9"/>
        <v>11</v>
      </c>
      <c r="I169" s="91"/>
      <c r="J169" s="63">
        <v>3</v>
      </c>
      <c r="K169" s="92">
        <v>4</v>
      </c>
      <c r="L169" s="62">
        <v>2</v>
      </c>
      <c r="M169" s="62">
        <v>3</v>
      </c>
      <c r="N169" s="62">
        <v>2</v>
      </c>
      <c r="O169" s="93">
        <f t="shared" si="7"/>
        <v>11</v>
      </c>
      <c r="P169" s="94"/>
      <c r="Q169" s="68">
        <v>3</v>
      </c>
      <c r="R169" s="95">
        <v>4</v>
      </c>
      <c r="S169" s="67">
        <v>2</v>
      </c>
      <c r="T169" s="67">
        <v>3</v>
      </c>
      <c r="U169" s="67">
        <v>2</v>
      </c>
      <c r="V169" s="96">
        <f t="shared" si="8"/>
        <v>11</v>
      </c>
    </row>
    <row r="170" spans="1:22" ht="15.75" thickBot="1" x14ac:dyDescent="0.3">
      <c r="A170" s="21">
        <v>57</v>
      </c>
      <c r="B170" s="70" t="s">
        <v>37</v>
      </c>
      <c r="C170" s="26">
        <v>1</v>
      </c>
      <c r="D170" s="71">
        <v>3</v>
      </c>
      <c r="E170" s="25">
        <v>2</v>
      </c>
      <c r="F170" s="25">
        <v>1</v>
      </c>
      <c r="G170" s="25">
        <v>2</v>
      </c>
      <c r="H170" s="90">
        <f t="shared" si="9"/>
        <v>8</v>
      </c>
      <c r="I170" s="73" t="s">
        <v>38</v>
      </c>
      <c r="J170" s="31">
        <v>1</v>
      </c>
      <c r="K170" s="74">
        <v>3</v>
      </c>
      <c r="L170" s="30">
        <v>2</v>
      </c>
      <c r="M170" s="30">
        <v>3</v>
      </c>
      <c r="N170" s="30">
        <v>2</v>
      </c>
      <c r="O170" s="93">
        <f t="shared" si="7"/>
        <v>10</v>
      </c>
      <c r="P170" s="76" t="s">
        <v>39</v>
      </c>
      <c r="Q170" s="36">
        <v>1</v>
      </c>
      <c r="R170" s="77">
        <v>3</v>
      </c>
      <c r="S170" s="35">
        <v>2</v>
      </c>
      <c r="T170" s="35">
        <v>3</v>
      </c>
      <c r="U170" s="35">
        <v>2</v>
      </c>
      <c r="V170" s="96">
        <f t="shared" si="8"/>
        <v>10</v>
      </c>
    </row>
    <row r="171" spans="1:22" ht="15.75" thickBot="1" x14ac:dyDescent="0.3">
      <c r="A171" s="37"/>
      <c r="B171" s="79"/>
      <c r="C171" s="42">
        <v>2</v>
      </c>
      <c r="D171" s="80">
        <v>2</v>
      </c>
      <c r="E171" s="41">
        <v>2</v>
      </c>
      <c r="F171" s="41">
        <v>1</v>
      </c>
      <c r="G171" s="41">
        <v>2</v>
      </c>
      <c r="H171" s="90">
        <f t="shared" si="9"/>
        <v>7</v>
      </c>
      <c r="I171" s="82"/>
      <c r="J171" s="47">
        <v>2</v>
      </c>
      <c r="K171" s="83">
        <v>3</v>
      </c>
      <c r="L171" s="46">
        <v>2</v>
      </c>
      <c r="M171" s="46">
        <v>3</v>
      </c>
      <c r="N171" s="46">
        <v>2</v>
      </c>
      <c r="O171" s="93">
        <f t="shared" si="7"/>
        <v>10</v>
      </c>
      <c r="P171" s="85"/>
      <c r="Q171" s="52">
        <v>2</v>
      </c>
      <c r="R171" s="86">
        <v>3</v>
      </c>
      <c r="S171" s="51">
        <v>2</v>
      </c>
      <c r="T171" s="51">
        <v>3</v>
      </c>
      <c r="U171" s="51">
        <v>2</v>
      </c>
      <c r="V171" s="96">
        <f t="shared" si="8"/>
        <v>10</v>
      </c>
    </row>
    <row r="172" spans="1:22" ht="15.75" thickBot="1" x14ac:dyDescent="0.3">
      <c r="A172" s="53"/>
      <c r="B172" s="88"/>
      <c r="C172" s="58">
        <v>3</v>
      </c>
      <c r="D172" s="89">
        <v>3</v>
      </c>
      <c r="E172" s="57">
        <v>2</v>
      </c>
      <c r="F172" s="57">
        <v>1</v>
      </c>
      <c r="G172" s="57">
        <v>2</v>
      </c>
      <c r="H172" s="90">
        <f t="shared" si="9"/>
        <v>8</v>
      </c>
      <c r="I172" s="91"/>
      <c r="J172" s="63">
        <v>3</v>
      </c>
      <c r="K172" s="92">
        <v>3</v>
      </c>
      <c r="L172" s="62">
        <v>2</v>
      </c>
      <c r="M172" s="62">
        <v>3</v>
      </c>
      <c r="N172" s="62">
        <v>2</v>
      </c>
      <c r="O172" s="93">
        <f t="shared" si="7"/>
        <v>10</v>
      </c>
      <c r="P172" s="94"/>
      <c r="Q172" s="68">
        <v>3</v>
      </c>
      <c r="R172" s="95">
        <v>3</v>
      </c>
      <c r="S172" s="67">
        <v>2</v>
      </c>
      <c r="T172" s="67">
        <v>2</v>
      </c>
      <c r="U172" s="67">
        <v>3</v>
      </c>
      <c r="V172" s="96">
        <f t="shared" si="8"/>
        <v>10</v>
      </c>
    </row>
    <row r="173" spans="1:22" ht="15.75" thickBot="1" x14ac:dyDescent="0.3">
      <c r="A173" s="21">
        <v>58</v>
      </c>
      <c r="B173" s="70" t="s">
        <v>37</v>
      </c>
      <c r="C173" s="26">
        <v>1</v>
      </c>
      <c r="D173" s="71">
        <v>3</v>
      </c>
      <c r="E173" s="25">
        <v>2</v>
      </c>
      <c r="F173" s="25">
        <v>3</v>
      </c>
      <c r="G173" s="25">
        <v>2</v>
      </c>
      <c r="H173" s="90">
        <f t="shared" si="9"/>
        <v>10</v>
      </c>
      <c r="I173" s="73" t="s">
        <v>38</v>
      </c>
      <c r="J173" s="31">
        <v>1</v>
      </c>
      <c r="K173" s="74">
        <v>4</v>
      </c>
      <c r="L173" s="30">
        <v>3</v>
      </c>
      <c r="M173" s="30">
        <v>3</v>
      </c>
      <c r="N173" s="30">
        <v>2</v>
      </c>
      <c r="O173" s="93">
        <f t="shared" si="7"/>
        <v>12</v>
      </c>
      <c r="P173" s="76" t="s">
        <v>39</v>
      </c>
      <c r="Q173" s="36">
        <v>1</v>
      </c>
      <c r="R173" s="77">
        <v>4</v>
      </c>
      <c r="S173" s="35">
        <v>2</v>
      </c>
      <c r="T173" s="35">
        <v>3</v>
      </c>
      <c r="U173" s="35">
        <v>2</v>
      </c>
      <c r="V173" s="96">
        <f t="shared" si="8"/>
        <v>11</v>
      </c>
    </row>
    <row r="174" spans="1:22" ht="15.75" thickBot="1" x14ac:dyDescent="0.3">
      <c r="A174" s="37"/>
      <c r="B174" s="79"/>
      <c r="C174" s="42">
        <v>2</v>
      </c>
      <c r="D174" s="80">
        <v>3</v>
      </c>
      <c r="E174" s="41">
        <v>2</v>
      </c>
      <c r="F174" s="41">
        <v>3</v>
      </c>
      <c r="G174" s="41">
        <v>2</v>
      </c>
      <c r="H174" s="90">
        <f t="shared" si="9"/>
        <v>10</v>
      </c>
      <c r="I174" s="82"/>
      <c r="J174" s="47">
        <v>2</v>
      </c>
      <c r="K174" s="83">
        <v>4</v>
      </c>
      <c r="L174" s="46">
        <v>2</v>
      </c>
      <c r="M174" s="46">
        <v>3</v>
      </c>
      <c r="N174" s="46">
        <v>2</v>
      </c>
      <c r="O174" s="93">
        <f t="shared" si="7"/>
        <v>11</v>
      </c>
      <c r="P174" s="85"/>
      <c r="Q174" s="52">
        <v>2</v>
      </c>
      <c r="R174" s="86">
        <v>3</v>
      </c>
      <c r="S174" s="51">
        <v>2</v>
      </c>
      <c r="T174" s="51">
        <v>3</v>
      </c>
      <c r="U174" s="51">
        <v>3</v>
      </c>
      <c r="V174" s="96">
        <f t="shared" si="8"/>
        <v>11</v>
      </c>
    </row>
    <row r="175" spans="1:22" ht="15.75" thickBot="1" x14ac:dyDescent="0.3">
      <c r="A175" s="53"/>
      <c r="B175" s="88"/>
      <c r="C175" s="58">
        <v>3</v>
      </c>
      <c r="D175" s="89">
        <v>3</v>
      </c>
      <c r="E175" s="57">
        <v>1</v>
      </c>
      <c r="F175" s="57">
        <v>3</v>
      </c>
      <c r="G175" s="57">
        <v>3</v>
      </c>
      <c r="H175" s="90">
        <f t="shared" si="9"/>
        <v>10</v>
      </c>
      <c r="I175" s="91"/>
      <c r="J175" s="63">
        <v>3</v>
      </c>
      <c r="K175" s="92">
        <v>4</v>
      </c>
      <c r="L175" s="62">
        <v>2</v>
      </c>
      <c r="M175" s="62">
        <v>3</v>
      </c>
      <c r="N175" s="62">
        <v>2</v>
      </c>
      <c r="O175" s="93">
        <f t="shared" si="7"/>
        <v>11</v>
      </c>
      <c r="P175" s="94"/>
      <c r="Q175" s="68">
        <v>3</v>
      </c>
      <c r="R175" s="95">
        <v>4</v>
      </c>
      <c r="S175" s="67">
        <v>2</v>
      </c>
      <c r="T175" s="67">
        <v>3</v>
      </c>
      <c r="U175" s="67">
        <v>2</v>
      </c>
      <c r="V175" s="96">
        <f t="shared" si="8"/>
        <v>11</v>
      </c>
    </row>
    <row r="176" spans="1:22" ht="15.75" thickBot="1" x14ac:dyDescent="0.3">
      <c r="A176" s="21">
        <v>59</v>
      </c>
      <c r="B176" s="70" t="s">
        <v>37</v>
      </c>
      <c r="C176" s="26">
        <v>1</v>
      </c>
      <c r="D176" s="71">
        <v>3</v>
      </c>
      <c r="E176" s="25">
        <v>2</v>
      </c>
      <c r="F176" s="25">
        <v>3</v>
      </c>
      <c r="G176" s="25">
        <v>2</v>
      </c>
      <c r="H176" s="90">
        <f t="shared" si="9"/>
        <v>10</v>
      </c>
      <c r="I176" s="73" t="s">
        <v>38</v>
      </c>
      <c r="J176" s="31">
        <v>1</v>
      </c>
      <c r="K176" s="74">
        <v>4</v>
      </c>
      <c r="L176" s="30">
        <v>3</v>
      </c>
      <c r="M176" s="30">
        <v>3</v>
      </c>
      <c r="N176" s="30">
        <v>2</v>
      </c>
      <c r="O176" s="93">
        <f t="shared" si="7"/>
        <v>12</v>
      </c>
      <c r="P176" s="76" t="s">
        <v>39</v>
      </c>
      <c r="Q176" s="36">
        <v>1</v>
      </c>
      <c r="R176" s="77">
        <v>4</v>
      </c>
      <c r="S176" s="35">
        <v>3</v>
      </c>
      <c r="T176" s="35">
        <v>3</v>
      </c>
      <c r="U176" s="35">
        <v>2</v>
      </c>
      <c r="V176" s="96">
        <f t="shared" si="8"/>
        <v>12</v>
      </c>
    </row>
    <row r="177" spans="1:22" ht="15.75" thickBot="1" x14ac:dyDescent="0.3">
      <c r="A177" s="37"/>
      <c r="B177" s="79"/>
      <c r="C177" s="42">
        <v>2</v>
      </c>
      <c r="D177" s="80">
        <v>3</v>
      </c>
      <c r="E177" s="41">
        <v>2</v>
      </c>
      <c r="F177" s="41">
        <v>3</v>
      </c>
      <c r="G177" s="41">
        <v>2</v>
      </c>
      <c r="H177" s="90">
        <f t="shared" si="9"/>
        <v>10</v>
      </c>
      <c r="I177" s="82"/>
      <c r="J177" s="47">
        <v>2</v>
      </c>
      <c r="K177" s="83">
        <v>4</v>
      </c>
      <c r="L177" s="46">
        <v>3</v>
      </c>
      <c r="M177" s="46">
        <v>3</v>
      </c>
      <c r="N177" s="46">
        <v>2</v>
      </c>
      <c r="O177" s="93">
        <f t="shared" si="7"/>
        <v>12</v>
      </c>
      <c r="P177" s="85"/>
      <c r="Q177" s="52">
        <v>2</v>
      </c>
      <c r="R177" s="86">
        <v>4</v>
      </c>
      <c r="S177" s="51">
        <v>3</v>
      </c>
      <c r="T177" s="51">
        <v>3</v>
      </c>
      <c r="U177" s="51">
        <v>2</v>
      </c>
      <c r="V177" s="96">
        <f t="shared" si="8"/>
        <v>12</v>
      </c>
    </row>
    <row r="178" spans="1:22" ht="15.75" thickBot="1" x14ac:dyDescent="0.3">
      <c r="A178" s="53"/>
      <c r="B178" s="88"/>
      <c r="C178" s="58">
        <v>3</v>
      </c>
      <c r="D178" s="89">
        <v>3</v>
      </c>
      <c r="E178" s="57">
        <v>2</v>
      </c>
      <c r="F178" s="57">
        <v>3</v>
      </c>
      <c r="G178" s="57">
        <v>2</v>
      </c>
      <c r="H178" s="90">
        <f t="shared" si="9"/>
        <v>10</v>
      </c>
      <c r="I178" s="91"/>
      <c r="J178" s="63">
        <v>3</v>
      </c>
      <c r="K178" s="92">
        <v>4</v>
      </c>
      <c r="L178" s="62">
        <v>3</v>
      </c>
      <c r="M178" s="62">
        <v>3</v>
      </c>
      <c r="N178" s="62">
        <v>2</v>
      </c>
      <c r="O178" s="93">
        <f t="shared" si="7"/>
        <v>12</v>
      </c>
      <c r="P178" s="94"/>
      <c r="Q178" s="68">
        <v>3</v>
      </c>
      <c r="R178" s="95">
        <v>4</v>
      </c>
      <c r="S178" s="67">
        <v>3</v>
      </c>
      <c r="T178" s="67">
        <v>3</v>
      </c>
      <c r="U178" s="67">
        <v>2</v>
      </c>
      <c r="V178" s="96">
        <f t="shared" si="8"/>
        <v>12</v>
      </c>
    </row>
    <row r="179" spans="1:22" ht="15.75" thickBot="1" x14ac:dyDescent="0.3">
      <c r="A179" s="21">
        <v>60</v>
      </c>
      <c r="B179" s="70" t="s">
        <v>37</v>
      </c>
      <c r="C179" s="26">
        <v>1</v>
      </c>
      <c r="D179" s="71">
        <v>3</v>
      </c>
      <c r="E179" s="25">
        <v>2</v>
      </c>
      <c r="F179" s="25">
        <v>3</v>
      </c>
      <c r="G179" s="25">
        <v>3</v>
      </c>
      <c r="H179" s="90">
        <f t="shared" si="9"/>
        <v>11</v>
      </c>
      <c r="I179" s="73" t="s">
        <v>38</v>
      </c>
      <c r="J179" s="31">
        <v>1</v>
      </c>
      <c r="K179" s="74">
        <v>4</v>
      </c>
      <c r="L179" s="30">
        <v>1</v>
      </c>
      <c r="M179" s="30">
        <v>3</v>
      </c>
      <c r="N179" s="30">
        <v>3</v>
      </c>
      <c r="O179" s="93">
        <f t="shared" si="7"/>
        <v>11</v>
      </c>
      <c r="P179" s="76" t="s">
        <v>39</v>
      </c>
      <c r="Q179" s="36">
        <v>1</v>
      </c>
      <c r="R179" s="77">
        <v>3</v>
      </c>
      <c r="S179" s="35">
        <v>3</v>
      </c>
      <c r="T179" s="35">
        <v>3</v>
      </c>
      <c r="U179" s="35">
        <v>3</v>
      </c>
      <c r="V179" s="96">
        <f t="shared" si="8"/>
        <v>12</v>
      </c>
    </row>
    <row r="180" spans="1:22" ht="15.75" thickBot="1" x14ac:dyDescent="0.3">
      <c r="A180" s="37"/>
      <c r="B180" s="79"/>
      <c r="C180" s="42">
        <v>2</v>
      </c>
      <c r="D180" s="80">
        <v>3</v>
      </c>
      <c r="E180" s="41">
        <v>3</v>
      </c>
      <c r="F180" s="41">
        <v>2</v>
      </c>
      <c r="G180" s="41">
        <v>2</v>
      </c>
      <c r="H180" s="90">
        <f t="shared" si="9"/>
        <v>10</v>
      </c>
      <c r="I180" s="82"/>
      <c r="J180" s="47">
        <v>2</v>
      </c>
      <c r="K180" s="83">
        <v>3</v>
      </c>
      <c r="L180" s="46">
        <v>2</v>
      </c>
      <c r="M180" s="46">
        <v>3</v>
      </c>
      <c r="N180" s="46">
        <v>3</v>
      </c>
      <c r="O180" s="93">
        <f t="shared" si="7"/>
        <v>11</v>
      </c>
      <c r="P180" s="85"/>
      <c r="Q180" s="52">
        <v>2</v>
      </c>
      <c r="R180" s="86">
        <v>3</v>
      </c>
      <c r="S180" s="51">
        <v>3</v>
      </c>
      <c r="T180" s="51">
        <v>3</v>
      </c>
      <c r="U180" s="51">
        <v>3</v>
      </c>
      <c r="V180" s="96">
        <f t="shared" si="8"/>
        <v>12</v>
      </c>
    </row>
    <row r="181" spans="1:22" ht="15.75" thickBot="1" x14ac:dyDescent="0.3">
      <c r="A181" s="53"/>
      <c r="B181" s="88"/>
      <c r="C181" s="58">
        <v>3</v>
      </c>
      <c r="D181" s="89">
        <v>3</v>
      </c>
      <c r="E181" s="57">
        <v>2</v>
      </c>
      <c r="F181" s="57">
        <v>3</v>
      </c>
      <c r="G181" s="57">
        <v>2</v>
      </c>
      <c r="H181" s="90">
        <f t="shared" si="9"/>
        <v>10</v>
      </c>
      <c r="I181" s="91"/>
      <c r="J181" s="63">
        <v>3</v>
      </c>
      <c r="K181" s="92">
        <v>3</v>
      </c>
      <c r="L181" s="62">
        <v>2</v>
      </c>
      <c r="M181" s="62">
        <v>3</v>
      </c>
      <c r="N181" s="62">
        <v>3</v>
      </c>
      <c r="O181" s="93">
        <f t="shared" si="7"/>
        <v>11</v>
      </c>
      <c r="P181" s="94"/>
      <c r="Q181" s="68">
        <v>3</v>
      </c>
      <c r="R181" s="95">
        <v>3</v>
      </c>
      <c r="S181" s="67">
        <v>3</v>
      </c>
      <c r="T181" s="67">
        <v>3</v>
      </c>
      <c r="U181" s="67">
        <v>3</v>
      </c>
      <c r="V181" s="96">
        <f t="shared" si="8"/>
        <v>12</v>
      </c>
    </row>
    <row r="182" spans="1:22" x14ac:dyDescent="0.25">
      <c r="V182" s="111"/>
    </row>
    <row r="183" spans="1:22" x14ac:dyDescent="0.25">
      <c r="V183" s="111"/>
    </row>
    <row r="184" spans="1:22" x14ac:dyDescent="0.25">
      <c r="V184" s="111"/>
    </row>
    <row r="185" spans="1:22" x14ac:dyDescent="0.25">
      <c r="V185" s="111"/>
    </row>
    <row r="186" spans="1:22" x14ac:dyDescent="0.25">
      <c r="V186" s="111"/>
    </row>
    <row r="187" spans="1:22" x14ac:dyDescent="0.25">
      <c r="V187" s="111"/>
    </row>
    <row r="188" spans="1:22" x14ac:dyDescent="0.25">
      <c r="V188" s="111"/>
    </row>
    <row r="189" spans="1:22" x14ac:dyDescent="0.25">
      <c r="V189" s="111"/>
    </row>
    <row r="190" spans="1:22" x14ac:dyDescent="0.25">
      <c r="V190" s="111"/>
    </row>
    <row r="191" spans="1:22" x14ac:dyDescent="0.25">
      <c r="V191" s="111"/>
    </row>
    <row r="192" spans="1:22" x14ac:dyDescent="0.25">
      <c r="V192" s="111"/>
    </row>
    <row r="193" spans="22:22" x14ac:dyDescent="0.25">
      <c r="V193" s="111"/>
    </row>
    <row r="194" spans="22:22" x14ac:dyDescent="0.25">
      <c r="V194" s="111"/>
    </row>
    <row r="195" spans="22:22" x14ac:dyDescent="0.25">
      <c r="V195" s="111"/>
    </row>
    <row r="196" spans="22:22" x14ac:dyDescent="0.25">
      <c r="V196" s="111"/>
    </row>
    <row r="197" spans="22:22" x14ac:dyDescent="0.25">
      <c r="V197" s="111"/>
    </row>
    <row r="198" spans="22:22" x14ac:dyDescent="0.25">
      <c r="V198" s="111"/>
    </row>
    <row r="199" spans="22:22" x14ac:dyDescent="0.25">
      <c r="V199" s="111"/>
    </row>
    <row r="200" spans="22:22" x14ac:dyDescent="0.25">
      <c r="V200" s="111"/>
    </row>
    <row r="201" spans="22:22" x14ac:dyDescent="0.25">
      <c r="V201" s="111"/>
    </row>
    <row r="202" spans="22:22" x14ac:dyDescent="0.25">
      <c r="V202" s="111"/>
    </row>
    <row r="203" spans="22:22" x14ac:dyDescent="0.25">
      <c r="V203" s="111"/>
    </row>
    <row r="204" spans="22:22" x14ac:dyDescent="0.25">
      <c r="V204" s="111"/>
    </row>
    <row r="205" spans="22:22" x14ac:dyDescent="0.25">
      <c r="V205" s="111"/>
    </row>
  </sheetData>
  <mergeCells count="240">
    <mergeCell ref="A176:A178"/>
    <mergeCell ref="B176:B178"/>
    <mergeCell ref="I176:I178"/>
    <mergeCell ref="P176:P178"/>
    <mergeCell ref="A179:A181"/>
    <mergeCell ref="B179:B181"/>
    <mergeCell ref="I179:I181"/>
    <mergeCell ref="P179:P181"/>
    <mergeCell ref="A170:A172"/>
    <mergeCell ref="B170:B172"/>
    <mergeCell ref="I170:I172"/>
    <mergeCell ref="P170:P172"/>
    <mergeCell ref="A173:A175"/>
    <mergeCell ref="B173:B175"/>
    <mergeCell ref="I173:I175"/>
    <mergeCell ref="P173:P175"/>
    <mergeCell ref="A164:A166"/>
    <mergeCell ref="B164:B166"/>
    <mergeCell ref="I164:I166"/>
    <mergeCell ref="P164:P166"/>
    <mergeCell ref="A167:A169"/>
    <mergeCell ref="B167:B169"/>
    <mergeCell ref="I167:I169"/>
    <mergeCell ref="P167:P169"/>
    <mergeCell ref="A158:A160"/>
    <mergeCell ref="B158:B160"/>
    <mergeCell ref="I158:I160"/>
    <mergeCell ref="P158:P160"/>
    <mergeCell ref="A161:A163"/>
    <mergeCell ref="B161:B163"/>
    <mergeCell ref="I161:I163"/>
    <mergeCell ref="P161:P163"/>
    <mergeCell ref="A152:A154"/>
    <mergeCell ref="B152:B154"/>
    <mergeCell ref="I152:I154"/>
    <mergeCell ref="P152:P154"/>
    <mergeCell ref="A155:A157"/>
    <mergeCell ref="B155:B157"/>
    <mergeCell ref="I155:I157"/>
    <mergeCell ref="P155:P157"/>
    <mergeCell ref="A146:A148"/>
    <mergeCell ref="B146:B148"/>
    <mergeCell ref="I146:I148"/>
    <mergeCell ref="P146:P148"/>
    <mergeCell ref="A149:A151"/>
    <mergeCell ref="B149:B151"/>
    <mergeCell ref="I149:I151"/>
    <mergeCell ref="P149:P151"/>
    <mergeCell ref="A140:A142"/>
    <mergeCell ref="B140:B142"/>
    <mergeCell ref="I140:I142"/>
    <mergeCell ref="P140:P142"/>
    <mergeCell ref="A143:A145"/>
    <mergeCell ref="B143:B145"/>
    <mergeCell ref="I143:I145"/>
    <mergeCell ref="P143:P145"/>
    <mergeCell ref="A134:A136"/>
    <mergeCell ref="B134:B136"/>
    <mergeCell ref="I134:I136"/>
    <mergeCell ref="P134:P136"/>
    <mergeCell ref="A137:A139"/>
    <mergeCell ref="B137:B139"/>
    <mergeCell ref="I137:I139"/>
    <mergeCell ref="P137:P139"/>
    <mergeCell ref="A128:A130"/>
    <mergeCell ref="B128:B130"/>
    <mergeCell ref="I128:I130"/>
    <mergeCell ref="P128:P130"/>
    <mergeCell ref="A131:A133"/>
    <mergeCell ref="B131:B133"/>
    <mergeCell ref="I131:I133"/>
    <mergeCell ref="P131:P133"/>
    <mergeCell ref="A122:A124"/>
    <mergeCell ref="B122:B124"/>
    <mergeCell ref="I122:I124"/>
    <mergeCell ref="P122:P124"/>
    <mergeCell ref="A125:A127"/>
    <mergeCell ref="B125:B127"/>
    <mergeCell ref="I125:I127"/>
    <mergeCell ref="P125:P127"/>
    <mergeCell ref="A116:A118"/>
    <mergeCell ref="B116:B118"/>
    <mergeCell ref="I116:I118"/>
    <mergeCell ref="P116:P118"/>
    <mergeCell ref="A119:A121"/>
    <mergeCell ref="B119:B121"/>
    <mergeCell ref="I119:I121"/>
    <mergeCell ref="P119:P121"/>
    <mergeCell ref="A110:A112"/>
    <mergeCell ref="B110:B112"/>
    <mergeCell ref="I110:I112"/>
    <mergeCell ref="P110:P112"/>
    <mergeCell ref="A113:A115"/>
    <mergeCell ref="B113:B115"/>
    <mergeCell ref="I113:I115"/>
    <mergeCell ref="P113:P115"/>
    <mergeCell ref="A104:A106"/>
    <mergeCell ref="B104:B106"/>
    <mergeCell ref="I104:I106"/>
    <mergeCell ref="P104:P106"/>
    <mergeCell ref="A107:A109"/>
    <mergeCell ref="B107:B109"/>
    <mergeCell ref="I107:I109"/>
    <mergeCell ref="P107:P109"/>
    <mergeCell ref="A98:A100"/>
    <mergeCell ref="B98:B100"/>
    <mergeCell ref="I98:I100"/>
    <mergeCell ref="P98:P100"/>
    <mergeCell ref="A101:A103"/>
    <mergeCell ref="B101:B103"/>
    <mergeCell ref="I101:I103"/>
    <mergeCell ref="P101:P103"/>
    <mergeCell ref="A92:A94"/>
    <mergeCell ref="B92:B94"/>
    <mergeCell ref="I92:I94"/>
    <mergeCell ref="P92:P94"/>
    <mergeCell ref="A95:A97"/>
    <mergeCell ref="B95:B97"/>
    <mergeCell ref="I95:I97"/>
    <mergeCell ref="P95:P97"/>
    <mergeCell ref="A86:A88"/>
    <mergeCell ref="B86:B88"/>
    <mergeCell ref="I86:I88"/>
    <mergeCell ref="P86:P88"/>
    <mergeCell ref="A89:A91"/>
    <mergeCell ref="B89:B91"/>
    <mergeCell ref="I89:I91"/>
    <mergeCell ref="P89:P91"/>
    <mergeCell ref="A80:A82"/>
    <mergeCell ref="B80:B82"/>
    <mergeCell ref="I80:I82"/>
    <mergeCell ref="P80:P82"/>
    <mergeCell ref="A83:A85"/>
    <mergeCell ref="B83:B85"/>
    <mergeCell ref="I83:I85"/>
    <mergeCell ref="P83:P85"/>
    <mergeCell ref="A74:A76"/>
    <mergeCell ref="B74:B76"/>
    <mergeCell ref="I74:I76"/>
    <mergeCell ref="P74:P76"/>
    <mergeCell ref="A77:A79"/>
    <mergeCell ref="B77:B79"/>
    <mergeCell ref="I77:I79"/>
    <mergeCell ref="P77:P79"/>
    <mergeCell ref="A68:A70"/>
    <mergeCell ref="B68:B70"/>
    <mergeCell ref="I68:I70"/>
    <mergeCell ref="P68:P70"/>
    <mergeCell ref="A71:A73"/>
    <mergeCell ref="B71:B73"/>
    <mergeCell ref="I71:I73"/>
    <mergeCell ref="P71:P73"/>
    <mergeCell ref="A62:A64"/>
    <mergeCell ref="B62:B64"/>
    <mergeCell ref="I62:I64"/>
    <mergeCell ref="P62:P64"/>
    <mergeCell ref="A65:A67"/>
    <mergeCell ref="B65:B67"/>
    <mergeCell ref="I65:I67"/>
    <mergeCell ref="P65:P67"/>
    <mergeCell ref="A56:A58"/>
    <mergeCell ref="B56:B58"/>
    <mergeCell ref="I56:I58"/>
    <mergeCell ref="P56:P58"/>
    <mergeCell ref="A59:A61"/>
    <mergeCell ref="B59:B61"/>
    <mergeCell ref="I59:I61"/>
    <mergeCell ref="P59:P61"/>
    <mergeCell ref="A50:A52"/>
    <mergeCell ref="B50:B52"/>
    <mergeCell ref="I50:I52"/>
    <mergeCell ref="P50:P52"/>
    <mergeCell ref="A53:A55"/>
    <mergeCell ref="B53:B55"/>
    <mergeCell ref="I53:I55"/>
    <mergeCell ref="P53:P55"/>
    <mergeCell ref="A44:A46"/>
    <mergeCell ref="B44:B46"/>
    <mergeCell ref="I44:I46"/>
    <mergeCell ref="P44:P46"/>
    <mergeCell ref="A47:A49"/>
    <mergeCell ref="B47:B49"/>
    <mergeCell ref="I47:I49"/>
    <mergeCell ref="P47:P49"/>
    <mergeCell ref="A38:A40"/>
    <mergeCell ref="B38:B40"/>
    <mergeCell ref="I38:I40"/>
    <mergeCell ref="P38:P40"/>
    <mergeCell ref="A41:A43"/>
    <mergeCell ref="B41:B43"/>
    <mergeCell ref="I41:I43"/>
    <mergeCell ref="P41:P43"/>
    <mergeCell ref="A32:A34"/>
    <mergeCell ref="B32:B34"/>
    <mergeCell ref="I32:I34"/>
    <mergeCell ref="P32:P34"/>
    <mergeCell ref="A35:A37"/>
    <mergeCell ref="B35:B37"/>
    <mergeCell ref="I35:I37"/>
    <mergeCell ref="P35:P37"/>
    <mergeCell ref="A26:A28"/>
    <mergeCell ref="B26:B28"/>
    <mergeCell ref="I26:I28"/>
    <mergeCell ref="P26:P28"/>
    <mergeCell ref="A29:A31"/>
    <mergeCell ref="B29:B31"/>
    <mergeCell ref="I29:I31"/>
    <mergeCell ref="P29:P31"/>
    <mergeCell ref="A20:A22"/>
    <mergeCell ref="B20:B22"/>
    <mergeCell ref="I20:I22"/>
    <mergeCell ref="P20:P22"/>
    <mergeCell ref="A23:A25"/>
    <mergeCell ref="B23:B25"/>
    <mergeCell ref="I23:I25"/>
    <mergeCell ref="P23:P25"/>
    <mergeCell ref="A14:A16"/>
    <mergeCell ref="B14:B16"/>
    <mergeCell ref="I14:I16"/>
    <mergeCell ref="P14:P16"/>
    <mergeCell ref="A17:A19"/>
    <mergeCell ref="B17:B19"/>
    <mergeCell ref="I17:I19"/>
    <mergeCell ref="P17:P19"/>
    <mergeCell ref="A8:A10"/>
    <mergeCell ref="B8:B10"/>
    <mergeCell ref="I8:I10"/>
    <mergeCell ref="P8:P10"/>
    <mergeCell ref="A11:A13"/>
    <mergeCell ref="B11:B13"/>
    <mergeCell ref="I11:I13"/>
    <mergeCell ref="P11:P13"/>
    <mergeCell ref="A2:A4"/>
    <mergeCell ref="B2:B4"/>
    <mergeCell ref="I2:I4"/>
    <mergeCell ref="P2:P4"/>
    <mergeCell ref="A5:A7"/>
    <mergeCell ref="B5:B7"/>
    <mergeCell ref="I5:I7"/>
    <mergeCell ref="P5:P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EE1C1-3332-4C7B-9701-1C3DE574A594}">
  <dimension ref="A1:S61"/>
  <sheetViews>
    <sheetView zoomScale="78" zoomScaleNormal="78" workbookViewId="0">
      <selection activeCell="T18" sqref="T18"/>
    </sheetView>
  </sheetViews>
  <sheetFormatPr baseColWidth="10" defaultRowHeight="15" x14ac:dyDescent="0.25"/>
  <cols>
    <col min="2" max="2" width="13.140625" customWidth="1"/>
    <col min="4" max="4" width="16.7109375" customWidth="1"/>
  </cols>
  <sheetData>
    <row r="1" spans="1:19" ht="15.75" thickBot="1" x14ac:dyDescent="0.3">
      <c r="A1" s="1" t="s">
        <v>6</v>
      </c>
      <c r="B1" s="2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4" t="s">
        <v>22</v>
      </c>
      <c r="H1" s="2" t="s">
        <v>23</v>
      </c>
      <c r="I1" s="3" t="s">
        <v>24</v>
      </c>
      <c r="J1" s="3" t="s">
        <v>25</v>
      </c>
      <c r="K1" s="3" t="s">
        <v>26</v>
      </c>
      <c r="L1" s="3" t="s">
        <v>27</v>
      </c>
      <c r="M1" s="4" t="s">
        <v>28</v>
      </c>
      <c r="N1" s="2" t="s">
        <v>29</v>
      </c>
      <c r="O1" s="3" t="s">
        <v>30</v>
      </c>
      <c r="P1" s="3" t="s">
        <v>31</v>
      </c>
      <c r="Q1" s="3" t="s">
        <v>32</v>
      </c>
      <c r="R1" s="3" t="s">
        <v>33</v>
      </c>
      <c r="S1" s="5" t="s">
        <v>34</v>
      </c>
    </row>
    <row r="2" spans="1:19" ht="15.75" thickBot="1" x14ac:dyDescent="0.3">
      <c r="A2" s="6">
        <v>1</v>
      </c>
      <c r="B2" s="8">
        <v>0.64966666666666695</v>
      </c>
      <c r="C2" s="8">
        <v>1.6016666666666663</v>
      </c>
      <c r="D2" s="8">
        <v>0.48333333333333367</v>
      </c>
      <c r="E2" s="8">
        <v>1.7399999999999995</v>
      </c>
      <c r="F2" s="8">
        <v>1.5269999999999999</v>
      </c>
      <c r="G2" s="9">
        <v>6.001666666666666</v>
      </c>
      <c r="H2" s="8">
        <v>0.62466666666666659</v>
      </c>
      <c r="I2" s="8">
        <v>1.5296666666666674</v>
      </c>
      <c r="J2" s="8">
        <v>1.2923333333333327</v>
      </c>
      <c r="K2" s="8">
        <v>1.321</v>
      </c>
      <c r="L2" s="8">
        <v>1.5873333333333337</v>
      </c>
      <c r="M2" s="9">
        <v>6.3550000000000004</v>
      </c>
      <c r="N2" s="8">
        <v>0.63666666666666671</v>
      </c>
      <c r="O2" s="8">
        <v>1.5323333333333338</v>
      </c>
      <c r="P2" s="8">
        <v>1.2736666666666661</v>
      </c>
      <c r="Q2" s="8">
        <v>1.3773333333333333</v>
      </c>
      <c r="R2" s="10">
        <v>1.5643333333333338</v>
      </c>
      <c r="S2" s="11">
        <v>6.3843333333333332</v>
      </c>
    </row>
    <row r="3" spans="1:19" ht="15.75" thickBot="1" x14ac:dyDescent="0.3">
      <c r="A3" s="6">
        <v>3</v>
      </c>
      <c r="B3" s="8">
        <v>0.51233333333333364</v>
      </c>
      <c r="C3" s="8">
        <v>1.6859999999999999</v>
      </c>
      <c r="D3" s="8">
        <v>0.95133333333333303</v>
      </c>
      <c r="E3" s="8">
        <v>1.0096666666666667</v>
      </c>
      <c r="F3" s="8">
        <v>1.3420000000000005</v>
      </c>
      <c r="G3" s="9">
        <v>5.5013333333333341</v>
      </c>
      <c r="H3" s="8">
        <v>0.58966666666666612</v>
      </c>
      <c r="I3" s="8">
        <v>1.6783333333333339</v>
      </c>
      <c r="J3" s="8">
        <v>1.0990000000000002</v>
      </c>
      <c r="K3" s="8">
        <v>1.1396666666666662</v>
      </c>
      <c r="L3" s="8">
        <v>1.6016666666666666</v>
      </c>
      <c r="M3" s="9">
        <v>6.1083333333333334</v>
      </c>
      <c r="N3" s="8">
        <v>0.481333333333333</v>
      </c>
      <c r="O3" s="8">
        <v>1.7453333333333336</v>
      </c>
      <c r="P3" s="8">
        <v>1.4473333333333336</v>
      </c>
      <c r="Q3" s="8">
        <v>1.4853333333333325</v>
      </c>
      <c r="R3" s="10">
        <v>1.4136666666666666</v>
      </c>
      <c r="S3" s="11">
        <v>6.5729999999999995</v>
      </c>
    </row>
    <row r="4" spans="1:19" ht="15.75" thickBot="1" x14ac:dyDescent="0.3">
      <c r="A4" s="6">
        <v>5</v>
      </c>
      <c r="B4" s="8">
        <v>0.49400000000000038</v>
      </c>
      <c r="C4" s="8">
        <v>1.2176666666666665</v>
      </c>
      <c r="D4" s="8">
        <v>1.0356666666666661</v>
      </c>
      <c r="E4" s="8">
        <v>1.0220000000000002</v>
      </c>
      <c r="F4" s="8">
        <v>1.3020000000000003</v>
      </c>
      <c r="G4" s="9">
        <v>5.0713333333333326</v>
      </c>
      <c r="H4" s="8">
        <v>0.54433333333333367</v>
      </c>
      <c r="I4" s="8">
        <v>1.656666666666667</v>
      </c>
      <c r="J4" s="8">
        <v>1.0579999999999998</v>
      </c>
      <c r="K4" s="8">
        <v>0.93666666666666687</v>
      </c>
      <c r="L4" s="8">
        <v>1.727666666666666</v>
      </c>
      <c r="M4" s="9">
        <v>5.9233333333333329</v>
      </c>
      <c r="N4" s="8">
        <v>0.57833333333333314</v>
      </c>
      <c r="O4" s="8">
        <v>1.6236666666666668</v>
      </c>
      <c r="P4" s="8">
        <v>1.0206666666666664</v>
      </c>
      <c r="Q4" s="8">
        <v>0.93533333333333302</v>
      </c>
      <c r="R4" s="10">
        <v>1.8753333333333344</v>
      </c>
      <c r="S4" s="11">
        <v>6.0333333333333341</v>
      </c>
    </row>
    <row r="5" spans="1:19" ht="15.75" thickBot="1" x14ac:dyDescent="0.3">
      <c r="A5" s="6">
        <v>6</v>
      </c>
      <c r="B5" s="8">
        <v>0.64500000000000046</v>
      </c>
      <c r="C5" s="8">
        <v>1.6526666666666665</v>
      </c>
      <c r="D5" s="8">
        <v>0.80933333333333302</v>
      </c>
      <c r="E5" s="8">
        <v>1.3286666666666676</v>
      </c>
      <c r="F5" s="8">
        <v>1.961666666666666</v>
      </c>
      <c r="G5" s="9">
        <v>6.3973333333333331</v>
      </c>
      <c r="H5" s="8">
        <v>0.69233333333333391</v>
      </c>
      <c r="I5" s="8">
        <v>2.3256666666666663</v>
      </c>
      <c r="J5" s="8">
        <v>1.1599999999999995</v>
      </c>
      <c r="K5" s="8">
        <v>1.6560000000000012</v>
      </c>
      <c r="L5" s="8">
        <v>1.9949999999999999</v>
      </c>
      <c r="M5" s="9">
        <v>7.8290000000000006</v>
      </c>
      <c r="N5" s="8">
        <v>0.80300000000000027</v>
      </c>
      <c r="O5" s="8">
        <v>2.2780000000000005</v>
      </c>
      <c r="P5" s="8">
        <v>1.1646666666666661</v>
      </c>
      <c r="Q5" s="8">
        <v>1.6150000000000002</v>
      </c>
      <c r="R5" s="10">
        <v>1.943333333333334</v>
      </c>
      <c r="S5" s="11">
        <v>7.8040000000000012</v>
      </c>
    </row>
    <row r="6" spans="1:19" ht="15.75" thickBot="1" x14ac:dyDescent="0.3">
      <c r="A6" s="6">
        <v>7</v>
      </c>
      <c r="B6" s="8">
        <v>0.60166666666666657</v>
      </c>
      <c r="C6" s="8">
        <v>1.762333333333334</v>
      </c>
      <c r="D6" s="8">
        <v>0.91966666666666619</v>
      </c>
      <c r="E6" s="8">
        <v>1.4806666666666668</v>
      </c>
      <c r="F6" s="8">
        <v>2.091333333333333</v>
      </c>
      <c r="G6" s="9">
        <v>6.855666666666667</v>
      </c>
      <c r="H6" s="8">
        <v>0.76633333333333375</v>
      </c>
      <c r="I6" s="8">
        <v>2.3116666666666665</v>
      </c>
      <c r="J6" s="8">
        <v>1.3739999999999999</v>
      </c>
      <c r="K6" s="8">
        <v>1.1003333333333323</v>
      </c>
      <c r="L6" s="8">
        <v>2.5500000000000012</v>
      </c>
      <c r="M6" s="9">
        <v>8.1023333333333341</v>
      </c>
      <c r="N6" s="8">
        <v>0.7763333333333341</v>
      </c>
      <c r="O6" s="8">
        <v>2.0293333333333337</v>
      </c>
      <c r="P6" s="8">
        <v>1.3116666666666656</v>
      </c>
      <c r="Q6" s="8">
        <v>1.6783333333333335</v>
      </c>
      <c r="R6" s="10">
        <v>2.4723333333333333</v>
      </c>
      <c r="S6" s="11">
        <v>8.2680000000000007</v>
      </c>
    </row>
    <row r="7" spans="1:19" ht="15.75" thickBot="1" x14ac:dyDescent="0.3">
      <c r="A7" s="6">
        <v>13</v>
      </c>
      <c r="B7" s="8">
        <v>0.75133333333333319</v>
      </c>
      <c r="C7" s="8">
        <v>1.8096666666666668</v>
      </c>
      <c r="D7" s="8">
        <v>1.0206666666666664</v>
      </c>
      <c r="E7" s="8">
        <v>1.7070000000000007</v>
      </c>
      <c r="F7" s="8">
        <v>1.7706666666666664</v>
      </c>
      <c r="G7" s="9">
        <v>7.0593333333333339</v>
      </c>
      <c r="H7" s="8">
        <v>0.60399999999999976</v>
      </c>
      <c r="I7" s="8">
        <v>1.6816666666666673</v>
      </c>
      <c r="J7" s="8">
        <v>1.4853333333333338</v>
      </c>
      <c r="K7" s="8">
        <v>1.2263333333333317</v>
      </c>
      <c r="L7" s="8">
        <v>1.9013333333333335</v>
      </c>
      <c r="M7" s="9">
        <v>6.8986666666666663</v>
      </c>
      <c r="N7" s="8">
        <v>0.72466666666666624</v>
      </c>
      <c r="O7" s="8">
        <v>1.7206666666666672</v>
      </c>
      <c r="P7" s="8">
        <v>1.1866666666666663</v>
      </c>
      <c r="Q7" s="8">
        <v>1.4186666666666667</v>
      </c>
      <c r="R7" s="10">
        <v>1.9673333333333336</v>
      </c>
      <c r="S7" s="11">
        <v>7.0180000000000007</v>
      </c>
    </row>
    <row r="8" spans="1:19" ht="15.75" thickBot="1" x14ac:dyDescent="0.3">
      <c r="A8" s="6">
        <v>14</v>
      </c>
      <c r="B8" s="8">
        <v>0.46533333333333299</v>
      </c>
      <c r="C8" s="8">
        <v>1.8776666666666666</v>
      </c>
      <c r="D8" s="8">
        <v>0.75133333333333374</v>
      </c>
      <c r="E8" s="8">
        <v>1.3513333333333335</v>
      </c>
      <c r="F8" s="8">
        <v>1.466333333333333</v>
      </c>
      <c r="G8" s="9">
        <v>5.9119999999999999</v>
      </c>
      <c r="H8" s="8">
        <v>0.50033333333333319</v>
      </c>
      <c r="I8" s="8">
        <v>1.9306666666666672</v>
      </c>
      <c r="J8" s="8">
        <v>0.96733333333333249</v>
      </c>
      <c r="K8" s="8">
        <v>1.3126666666666669</v>
      </c>
      <c r="L8" s="8">
        <v>1.8463333333333332</v>
      </c>
      <c r="M8" s="9">
        <v>6.5573333333333323</v>
      </c>
      <c r="N8" s="8">
        <v>0.51866666666666583</v>
      </c>
      <c r="O8" s="8">
        <v>1.9103333333333339</v>
      </c>
      <c r="P8" s="8">
        <v>0.86333333333333384</v>
      </c>
      <c r="Q8" s="8">
        <v>1.3060000000000003</v>
      </c>
      <c r="R8" s="10">
        <v>1.8763333333333325</v>
      </c>
      <c r="S8" s="11">
        <v>6.4746666666666668</v>
      </c>
    </row>
    <row r="9" spans="1:19" ht="15.75" thickBot="1" x14ac:dyDescent="0.3">
      <c r="A9" s="6">
        <v>15</v>
      </c>
      <c r="B9" s="8">
        <v>0.66600000000000004</v>
      </c>
      <c r="C9" s="8">
        <v>0.88666666666666616</v>
      </c>
      <c r="D9" s="8">
        <v>0.56733333333333391</v>
      </c>
      <c r="E9" s="8">
        <v>1.1820000000000004</v>
      </c>
      <c r="F9" s="8">
        <v>1.1696666666666662</v>
      </c>
      <c r="G9" s="9">
        <v>4.4716666666666667</v>
      </c>
      <c r="H9" s="8">
        <v>0.79533333333333311</v>
      </c>
      <c r="I9" s="8">
        <v>1.4076666666666664</v>
      </c>
      <c r="J9" s="8">
        <v>0.9696666666666669</v>
      </c>
      <c r="K9" s="8">
        <v>1.5500000000000007</v>
      </c>
      <c r="L9" s="8">
        <v>1.4149999999999985</v>
      </c>
      <c r="M9" s="9">
        <v>6.1376666666666653</v>
      </c>
      <c r="N9" s="8">
        <v>0.69866666666666666</v>
      </c>
      <c r="O9" s="8">
        <v>1.3593333333333337</v>
      </c>
      <c r="P9" s="8">
        <v>0.90066666666666606</v>
      </c>
      <c r="Q9" s="8">
        <v>1.7276666666666678</v>
      </c>
      <c r="R9" s="10">
        <v>1.6509999999999987</v>
      </c>
      <c r="S9" s="11">
        <v>6.3373333333333335</v>
      </c>
    </row>
    <row r="10" spans="1:19" ht="15.75" thickBot="1" x14ac:dyDescent="0.3">
      <c r="A10" s="6">
        <v>17</v>
      </c>
      <c r="B10" s="8">
        <v>0.79566666666666619</v>
      </c>
      <c r="C10" s="8">
        <v>1.2540000000000002</v>
      </c>
      <c r="D10" s="8">
        <v>0.75599999999999989</v>
      </c>
      <c r="E10" s="8">
        <v>1.5533333333333335</v>
      </c>
      <c r="F10" s="8">
        <v>1.7446666666666666</v>
      </c>
      <c r="G10" s="9">
        <v>6.1036666666666664</v>
      </c>
      <c r="H10" s="8">
        <v>0.8490000000000002</v>
      </c>
      <c r="I10" s="8">
        <v>1.4116666666666671</v>
      </c>
      <c r="J10" s="8">
        <v>1.154333333333333</v>
      </c>
      <c r="K10" s="8">
        <v>1.5113333333333323</v>
      </c>
      <c r="L10" s="8">
        <v>1.7220000000000013</v>
      </c>
      <c r="M10" s="9">
        <v>6.6483333333333334</v>
      </c>
      <c r="N10" s="8">
        <v>0.75033333333333374</v>
      </c>
      <c r="O10" s="8">
        <v>1.4479999999999997</v>
      </c>
      <c r="P10" s="8">
        <v>1.1603333333333332</v>
      </c>
      <c r="Q10" s="8">
        <v>1.4713333333333338</v>
      </c>
      <c r="R10" s="10">
        <v>1.9723333333333326</v>
      </c>
      <c r="S10" s="11">
        <v>6.8023333333333333</v>
      </c>
    </row>
    <row r="11" spans="1:19" ht="16.5" customHeight="1" thickBot="1" x14ac:dyDescent="0.3">
      <c r="A11" s="6">
        <v>18</v>
      </c>
      <c r="B11" s="8">
        <v>0.44866666666666638</v>
      </c>
      <c r="C11" s="8">
        <v>0.84633333333333383</v>
      </c>
      <c r="D11" s="8">
        <v>0.55800000000000016</v>
      </c>
      <c r="E11" s="8">
        <v>0.9420000000000005</v>
      </c>
      <c r="F11" s="8">
        <v>1.372333333333333</v>
      </c>
      <c r="G11" s="9">
        <v>4.1673333333333344</v>
      </c>
      <c r="H11" s="8">
        <v>0.59199999999999997</v>
      </c>
      <c r="I11" s="8">
        <v>0.83599999999999974</v>
      </c>
      <c r="J11" s="8">
        <v>0.64433333333333331</v>
      </c>
      <c r="K11" s="8">
        <v>1.4123333333333339</v>
      </c>
      <c r="L11" s="8">
        <v>1.3923333333333339</v>
      </c>
      <c r="M11" s="9">
        <v>4.8770000000000007</v>
      </c>
      <c r="N11" s="8">
        <v>0.62433333333333374</v>
      </c>
      <c r="O11" s="8">
        <v>0.97333333333333327</v>
      </c>
      <c r="P11" s="8">
        <v>0.56466666666666632</v>
      </c>
      <c r="Q11" s="8">
        <v>1.2503333333333344</v>
      </c>
      <c r="R11" s="10">
        <v>1.3939999999999984</v>
      </c>
      <c r="S11" s="11">
        <v>4.8066666666666658</v>
      </c>
    </row>
    <row r="12" spans="1:19" ht="15.75" thickBot="1" x14ac:dyDescent="0.3">
      <c r="A12" s="6">
        <v>19</v>
      </c>
      <c r="B12" s="8">
        <v>0.55399999999999994</v>
      </c>
      <c r="C12" s="8">
        <v>0.93100000000000005</v>
      </c>
      <c r="D12" s="8">
        <v>0.63933333333333342</v>
      </c>
      <c r="E12" s="8">
        <v>1.2860000000000003</v>
      </c>
      <c r="F12" s="8">
        <v>1.1909999999999996</v>
      </c>
      <c r="G12" s="9">
        <v>4.6013333333333328</v>
      </c>
      <c r="H12" s="8">
        <v>0.61766666666666659</v>
      </c>
      <c r="I12" s="8">
        <v>1.3806666666666672</v>
      </c>
      <c r="J12" s="8">
        <v>0.90700000000000003</v>
      </c>
      <c r="K12" s="8">
        <v>0.87266666666666737</v>
      </c>
      <c r="L12" s="8">
        <v>1.4899999999999984</v>
      </c>
      <c r="M12" s="9">
        <v>5.2679999999999998</v>
      </c>
      <c r="N12" s="8">
        <v>0.55266666666666764</v>
      </c>
      <c r="O12" s="8">
        <v>1.3449999999999995</v>
      </c>
      <c r="P12" s="8">
        <v>0.96433333333333238</v>
      </c>
      <c r="Q12" s="8">
        <v>1.1163333333333341</v>
      </c>
      <c r="R12" s="10">
        <v>1.2626666666666662</v>
      </c>
      <c r="S12" s="11">
        <v>5.2409999999999997</v>
      </c>
    </row>
    <row r="13" spans="1:19" ht="15.75" thickBot="1" x14ac:dyDescent="0.3">
      <c r="A13" s="6">
        <v>27</v>
      </c>
      <c r="B13" s="8">
        <v>0.68433333333333335</v>
      </c>
      <c r="C13" s="8">
        <v>1.4703333333333333</v>
      </c>
      <c r="D13" s="8">
        <v>0.70966666666666678</v>
      </c>
      <c r="E13" s="8">
        <v>1.0200000000000002</v>
      </c>
      <c r="F13" s="8">
        <v>1.5620000000000001</v>
      </c>
      <c r="G13" s="9">
        <v>5.4463333333333326</v>
      </c>
      <c r="H13" s="8">
        <v>0.63633333333333353</v>
      </c>
      <c r="I13" s="8">
        <v>1.8820000000000003</v>
      </c>
      <c r="J13" s="8">
        <v>1.0720000000000003</v>
      </c>
      <c r="K13" s="8">
        <v>1.4049999999999994</v>
      </c>
      <c r="L13" s="8">
        <v>1.5250000000000004</v>
      </c>
      <c r="M13" s="9">
        <v>6.5203333333333333</v>
      </c>
      <c r="N13" s="8">
        <v>0.65733333333333377</v>
      </c>
      <c r="O13" s="8">
        <v>1.6446666666666665</v>
      </c>
      <c r="P13" s="8">
        <v>0.92933333333333401</v>
      </c>
      <c r="Q13" s="8">
        <v>1.2513333333333332</v>
      </c>
      <c r="R13" s="10">
        <v>1.7300000000000004</v>
      </c>
      <c r="S13" s="11">
        <v>6.2126666666666681</v>
      </c>
    </row>
    <row r="14" spans="1:19" ht="15.75" thickBot="1" x14ac:dyDescent="0.3">
      <c r="A14" s="6">
        <v>31</v>
      </c>
      <c r="B14" s="8">
        <v>0.75599999999999989</v>
      </c>
      <c r="C14" s="8">
        <v>2.0489999999999999</v>
      </c>
      <c r="D14" s="8">
        <v>0.93733333333333313</v>
      </c>
      <c r="E14" s="8">
        <v>1.5703333333333334</v>
      </c>
      <c r="F14" s="8">
        <v>1.7970000000000006</v>
      </c>
      <c r="G14" s="9">
        <v>7.1096666666666666</v>
      </c>
      <c r="H14" s="8">
        <v>0.82399999999999984</v>
      </c>
      <c r="I14" s="8">
        <v>2.3196666666666661</v>
      </c>
      <c r="J14" s="8">
        <v>1.879333333333334</v>
      </c>
      <c r="K14" s="8">
        <v>2.0246666666666671</v>
      </c>
      <c r="L14" s="8">
        <v>2.3006666666666669</v>
      </c>
      <c r="M14" s="9">
        <v>9.3483333333333345</v>
      </c>
      <c r="N14" s="8">
        <v>0.74833333333333363</v>
      </c>
      <c r="O14" s="8">
        <v>2.1219999999999986</v>
      </c>
      <c r="P14" s="8">
        <v>1.578666666666668</v>
      </c>
      <c r="Q14" s="8">
        <v>2.0146666666666655</v>
      </c>
      <c r="R14" s="10">
        <v>2.4550000000000005</v>
      </c>
      <c r="S14" s="11">
        <v>8.9186666666666667</v>
      </c>
    </row>
    <row r="15" spans="1:19" ht="16.5" customHeight="1" thickBot="1" x14ac:dyDescent="0.3">
      <c r="A15" s="6">
        <v>32</v>
      </c>
      <c r="B15" s="8">
        <v>0.6293333333333333</v>
      </c>
      <c r="C15" s="8">
        <v>2.1713333333333336</v>
      </c>
      <c r="D15" s="8">
        <v>0.85733333333333306</v>
      </c>
      <c r="E15" s="8">
        <v>1.9440000000000002</v>
      </c>
      <c r="F15" s="8">
        <v>1.64</v>
      </c>
      <c r="G15" s="9">
        <v>7.242</v>
      </c>
      <c r="H15" s="8">
        <v>0.76999999999999957</v>
      </c>
      <c r="I15" s="8">
        <v>2.1310000000000002</v>
      </c>
      <c r="J15" s="8">
        <v>1.5950000000000013</v>
      </c>
      <c r="K15" s="8">
        <v>1.6153333333333311</v>
      </c>
      <c r="L15" s="8">
        <v>1.8746666666666674</v>
      </c>
      <c r="M15" s="9">
        <v>7.9859999999999998</v>
      </c>
      <c r="N15" s="8">
        <v>0.73633333333333317</v>
      </c>
      <c r="O15" s="8">
        <v>2.1330000000000005</v>
      </c>
      <c r="P15" s="8">
        <v>1.6449999999999996</v>
      </c>
      <c r="Q15" s="8">
        <v>1.8256666666666674</v>
      </c>
      <c r="R15" s="10">
        <v>1.7443333333333324</v>
      </c>
      <c r="S15" s="11">
        <v>8.0843333333333334</v>
      </c>
    </row>
    <row r="16" spans="1:19" ht="15.75" thickBot="1" x14ac:dyDescent="0.3">
      <c r="A16" s="6">
        <v>35</v>
      </c>
      <c r="B16" s="8">
        <v>0.40733333333333316</v>
      </c>
      <c r="C16" s="8">
        <v>1.4373333333333334</v>
      </c>
      <c r="D16" s="8">
        <v>0.9149999999999997</v>
      </c>
      <c r="E16" s="8">
        <v>1.0173333333333332</v>
      </c>
      <c r="F16" s="8">
        <v>1.0913333333333337</v>
      </c>
      <c r="G16" s="9">
        <v>4.8683333333333332</v>
      </c>
      <c r="H16" s="8">
        <v>0.58333333333333393</v>
      </c>
      <c r="I16" s="8">
        <v>1.6446666666666665</v>
      </c>
      <c r="J16" s="8">
        <v>1.036999999999999</v>
      </c>
      <c r="K16" s="8">
        <v>0.84666666666666757</v>
      </c>
      <c r="L16" s="8">
        <v>1.3239999999999992</v>
      </c>
      <c r="M16" s="9">
        <v>5.4356666666666662</v>
      </c>
      <c r="N16" s="8">
        <v>0.74399999999999922</v>
      </c>
      <c r="O16" s="8">
        <v>1.9010000000000009</v>
      </c>
      <c r="P16" s="8">
        <v>1.1393333333333331</v>
      </c>
      <c r="Q16" s="8">
        <v>1.111666666666667</v>
      </c>
      <c r="R16" s="10">
        <v>1.8456666666666663</v>
      </c>
      <c r="S16" s="11">
        <v>6.7416666666666671</v>
      </c>
    </row>
    <row r="17" spans="1:19" ht="15.75" thickBot="1" x14ac:dyDescent="0.3">
      <c r="A17" s="6">
        <v>39</v>
      </c>
      <c r="B17" s="8">
        <v>0.58133333333333359</v>
      </c>
      <c r="C17" s="8">
        <v>1.4346666666666668</v>
      </c>
      <c r="D17" s="8">
        <v>1.1523333333333328</v>
      </c>
      <c r="E17" s="8">
        <v>0.84800000000000131</v>
      </c>
      <c r="F17" s="8">
        <v>1.7886666666666653</v>
      </c>
      <c r="G17" s="9">
        <v>5.8049999999999997</v>
      </c>
      <c r="H17" s="8">
        <v>0.61566666666666592</v>
      </c>
      <c r="I17" s="8">
        <v>1.9230000000000007</v>
      </c>
      <c r="J17" s="8">
        <v>0.8159999999999995</v>
      </c>
      <c r="K17" s="8">
        <v>1.3960000000000015</v>
      </c>
      <c r="L17" s="8">
        <v>1.7349999999999983</v>
      </c>
      <c r="M17" s="9">
        <v>6.485666666666666</v>
      </c>
      <c r="N17" s="8">
        <v>0.60899999999999943</v>
      </c>
      <c r="O17" s="8">
        <v>1.8163333333333338</v>
      </c>
      <c r="P17" s="8">
        <v>1.1020000000000003</v>
      </c>
      <c r="Q17" s="8">
        <v>1.443666666666666</v>
      </c>
      <c r="R17" s="10">
        <v>1.9183333333333341</v>
      </c>
      <c r="S17" s="11">
        <v>6.8893333333333331</v>
      </c>
    </row>
    <row r="18" spans="1:19" ht="15.75" thickBot="1" x14ac:dyDescent="0.3">
      <c r="A18" s="6">
        <v>40</v>
      </c>
      <c r="B18" s="8">
        <v>0.79766666666666663</v>
      </c>
      <c r="C18" s="8">
        <v>1.0980000000000001</v>
      </c>
      <c r="D18" s="8">
        <v>0.94400000000000028</v>
      </c>
      <c r="E18" s="8">
        <v>1.3643333333333327</v>
      </c>
      <c r="F18" s="8">
        <v>1.6830000000000009</v>
      </c>
      <c r="G18" s="9">
        <v>5.8870000000000005</v>
      </c>
      <c r="H18" s="8">
        <v>0.55300000000000082</v>
      </c>
      <c r="I18" s="8">
        <v>2.0576666666666661</v>
      </c>
      <c r="J18" s="8">
        <v>1.1336666666666673</v>
      </c>
      <c r="K18" s="8">
        <v>1.2733333333333334</v>
      </c>
      <c r="L18" s="8">
        <v>1.8986666666666661</v>
      </c>
      <c r="M18" s="9">
        <v>6.9163333333333341</v>
      </c>
      <c r="N18" s="8">
        <v>0.74433333333333296</v>
      </c>
      <c r="O18" s="8">
        <v>1.8993333333333347</v>
      </c>
      <c r="P18" s="8">
        <v>1.038999999999999</v>
      </c>
      <c r="Q18" s="8">
        <v>1.4240000000000002</v>
      </c>
      <c r="R18" s="10">
        <v>2.0463333333333331</v>
      </c>
      <c r="S18" s="11">
        <v>7.1529999999999996</v>
      </c>
    </row>
    <row r="19" spans="1:19" ht="14.25" customHeight="1" thickBot="1" x14ac:dyDescent="0.3">
      <c r="A19" s="6">
        <v>41</v>
      </c>
      <c r="B19" s="8">
        <v>0.57799999999999996</v>
      </c>
      <c r="C19" s="8">
        <v>1.4840000000000002</v>
      </c>
      <c r="D19" s="8">
        <v>0.64933333333333343</v>
      </c>
      <c r="E19" s="8">
        <v>1.4429999999999996</v>
      </c>
      <c r="F19" s="8">
        <v>1.2456666666666667</v>
      </c>
      <c r="G19" s="9">
        <v>5.4000000000000012</v>
      </c>
      <c r="H19" s="8">
        <v>0.60933333333333373</v>
      </c>
      <c r="I19" s="8">
        <v>1.5630000000000006</v>
      </c>
      <c r="J19" s="8">
        <v>0.69399999999999906</v>
      </c>
      <c r="K19" s="8">
        <v>1.450333333333333</v>
      </c>
      <c r="L19" s="8">
        <v>1.3270000000000006</v>
      </c>
      <c r="M19" s="9">
        <v>5.6436666666666673</v>
      </c>
      <c r="N19" s="8">
        <v>0.59866666666666646</v>
      </c>
      <c r="O19" s="8">
        <v>1.5753333333333337</v>
      </c>
      <c r="P19" s="8">
        <v>0.81466666666666698</v>
      </c>
      <c r="Q19" s="8">
        <v>1.3816666666666659</v>
      </c>
      <c r="R19" s="10">
        <v>1.5586666666666666</v>
      </c>
      <c r="S19" s="11">
        <v>5.9289999999999994</v>
      </c>
    </row>
    <row r="20" spans="1:19" ht="15.75" thickBot="1" x14ac:dyDescent="0.3">
      <c r="A20" s="6">
        <v>42</v>
      </c>
      <c r="B20" s="8">
        <v>0.57866666666666655</v>
      </c>
      <c r="C20" s="8">
        <v>1.2523333333333335</v>
      </c>
      <c r="D20" s="8">
        <v>0.72266666666666646</v>
      </c>
      <c r="E20" s="8">
        <v>1.0463333333333338</v>
      </c>
      <c r="F20" s="8">
        <v>1.5869999999999997</v>
      </c>
      <c r="G20" s="9">
        <v>5.1870000000000003</v>
      </c>
      <c r="H20" s="8">
        <v>0.50966666666666727</v>
      </c>
      <c r="I20" s="8">
        <v>1.720666666666667</v>
      </c>
      <c r="J20" s="8">
        <v>1.2676666666666669</v>
      </c>
      <c r="K20" s="8">
        <v>1.3513333333333328</v>
      </c>
      <c r="L20" s="8">
        <v>1.4990000000000003</v>
      </c>
      <c r="M20" s="9">
        <v>6.3483333333333336</v>
      </c>
      <c r="N20" s="8">
        <v>0.46300000000000069</v>
      </c>
      <c r="O20" s="8">
        <v>1.5263333333333327</v>
      </c>
      <c r="P20" s="8">
        <v>1.3830000000000002</v>
      </c>
      <c r="Q20" s="8">
        <v>1.2779999999999998</v>
      </c>
      <c r="R20" s="10">
        <v>1.3116666666666668</v>
      </c>
      <c r="S20" s="11">
        <v>5.9620000000000006</v>
      </c>
    </row>
    <row r="21" spans="1:19" ht="15.75" thickBot="1" x14ac:dyDescent="0.3">
      <c r="A21" s="6">
        <v>43</v>
      </c>
      <c r="B21" s="8">
        <v>0.7336666666666668</v>
      </c>
      <c r="C21" s="8">
        <v>1.2939999999999998</v>
      </c>
      <c r="D21" s="8">
        <v>1.1019999999999996</v>
      </c>
      <c r="E21" s="8">
        <v>1.0729999999999997</v>
      </c>
      <c r="F21" s="8">
        <v>1.6596666666666675</v>
      </c>
      <c r="G21" s="9">
        <v>5.8623333333333347</v>
      </c>
      <c r="H21" s="8">
        <v>0.60633333333333239</v>
      </c>
      <c r="I21" s="8">
        <v>1.3686666666666671</v>
      </c>
      <c r="J21" s="8">
        <v>1.2726666666666666</v>
      </c>
      <c r="K21" s="8">
        <v>1.2356666666666676</v>
      </c>
      <c r="L21" s="8">
        <v>1.6933333333333334</v>
      </c>
      <c r="M21" s="9">
        <v>6.1766666666666667</v>
      </c>
      <c r="N21" s="8">
        <v>0.6519999999999998</v>
      </c>
      <c r="O21" s="8">
        <v>1.2316666666666667</v>
      </c>
      <c r="P21" s="8">
        <v>1.3873333333333335</v>
      </c>
      <c r="Q21" s="8">
        <v>1.1450000000000002</v>
      </c>
      <c r="R21" s="10">
        <v>2.2873333333333328</v>
      </c>
      <c r="S21" s="11">
        <v>6.7033333333333331</v>
      </c>
    </row>
    <row r="22" spans="1:19" ht="15.75" thickBot="1" x14ac:dyDescent="0.3">
      <c r="A22" s="6">
        <v>46</v>
      </c>
      <c r="B22" s="8">
        <v>0.54633333333333345</v>
      </c>
      <c r="C22" s="8">
        <v>1.9956666666666665</v>
      </c>
      <c r="D22" s="8">
        <v>0.93699999999999972</v>
      </c>
      <c r="E22" s="8">
        <v>1.4750000000000008</v>
      </c>
      <c r="F22" s="8">
        <v>1.7249999999999996</v>
      </c>
      <c r="G22" s="9">
        <v>6.6789999999999994</v>
      </c>
      <c r="H22" s="8">
        <v>0.64366666666666694</v>
      </c>
      <c r="I22" s="8">
        <v>2.1336666666666666</v>
      </c>
      <c r="J22" s="8">
        <v>1.5050000000000001</v>
      </c>
      <c r="K22" s="8">
        <v>1.6239999999999999</v>
      </c>
      <c r="L22" s="8">
        <v>2.0476666666666667</v>
      </c>
      <c r="M22" s="9">
        <v>7.9540000000000006</v>
      </c>
      <c r="N22" s="8">
        <v>0.63299999999999912</v>
      </c>
      <c r="O22" s="8">
        <v>2.2096666666666671</v>
      </c>
      <c r="P22" s="8">
        <v>1.1400000000000006</v>
      </c>
      <c r="Q22" s="8">
        <v>2.0013333333333319</v>
      </c>
      <c r="R22" s="10">
        <v>1.8806666666666676</v>
      </c>
      <c r="S22" s="11">
        <v>7.8646666666666674</v>
      </c>
    </row>
    <row r="23" spans="1:19" ht="15.75" thickBot="1" x14ac:dyDescent="0.3">
      <c r="A23" s="6">
        <v>53</v>
      </c>
      <c r="B23" s="8">
        <v>0.49333333333333346</v>
      </c>
      <c r="C23" s="8">
        <v>0.99366666666666659</v>
      </c>
      <c r="D23" s="8">
        <v>0.83533333333333371</v>
      </c>
      <c r="E23" s="8">
        <v>0.95900000000000019</v>
      </c>
      <c r="F23" s="8">
        <v>1.4943333333333328</v>
      </c>
      <c r="G23" s="9">
        <v>4.7756666666666669</v>
      </c>
      <c r="H23" s="8">
        <v>0.33866666666666667</v>
      </c>
      <c r="I23" s="8">
        <v>1.2083333333333328</v>
      </c>
      <c r="J23" s="8">
        <v>0.85966666666666625</v>
      </c>
      <c r="K23" s="8">
        <v>0.91700000000000037</v>
      </c>
      <c r="L23" s="8">
        <v>1.3806666666666665</v>
      </c>
      <c r="M23" s="9">
        <v>4.7043333333333326</v>
      </c>
      <c r="N23" s="8">
        <v>0.44733333333333408</v>
      </c>
      <c r="O23" s="8">
        <v>1.1366666666666667</v>
      </c>
      <c r="P23" s="8">
        <v>0.77233333333333343</v>
      </c>
      <c r="Q23" s="8">
        <v>1.1679999999999999</v>
      </c>
      <c r="R23" s="10">
        <v>1.3449999999999995</v>
      </c>
      <c r="S23" s="11">
        <v>4.8693333333333335</v>
      </c>
    </row>
    <row r="24" spans="1:19" ht="15.75" thickBot="1" x14ac:dyDescent="0.3">
      <c r="A24" s="6">
        <v>54</v>
      </c>
      <c r="B24" s="8">
        <v>0.4899999999999996</v>
      </c>
      <c r="C24" s="8">
        <v>1.4323333333333332</v>
      </c>
      <c r="D24" s="8">
        <v>0.52266666666666683</v>
      </c>
      <c r="E24" s="8">
        <v>1.2873333333333337</v>
      </c>
      <c r="F24" s="8">
        <v>1.0756666666666668</v>
      </c>
      <c r="G24" s="9">
        <v>4.8079999999999998</v>
      </c>
      <c r="H24" s="8">
        <v>0.53833333333333278</v>
      </c>
      <c r="I24" s="8">
        <v>2.0250000000000008</v>
      </c>
      <c r="J24" s="8">
        <v>1.0243333333333335</v>
      </c>
      <c r="K24" s="8">
        <v>1.3879999999999999</v>
      </c>
      <c r="L24" s="8">
        <v>1.2856666666666658</v>
      </c>
      <c r="M24" s="9">
        <v>6.261333333333333</v>
      </c>
      <c r="N24" s="8">
        <v>0.58366666666666644</v>
      </c>
      <c r="O24" s="8">
        <v>1.5986666666666671</v>
      </c>
      <c r="P24" s="8">
        <v>1.1803333333333335</v>
      </c>
      <c r="Q24" s="8">
        <v>1.4463333333333328</v>
      </c>
      <c r="R24" s="10">
        <v>1.3480000000000001</v>
      </c>
      <c r="S24" s="11">
        <v>6.157</v>
      </c>
    </row>
    <row r="25" spans="1:19" ht="15.75" thickBot="1" x14ac:dyDescent="0.3">
      <c r="A25" s="6">
        <v>55</v>
      </c>
      <c r="B25" s="8">
        <v>0.61999999999999977</v>
      </c>
      <c r="C25" s="8">
        <v>1.7683333333333335</v>
      </c>
      <c r="D25" s="8">
        <v>0.87899999999999989</v>
      </c>
      <c r="E25" s="8">
        <v>1.2776666666666661</v>
      </c>
      <c r="F25" s="8">
        <v>1.2803333333333338</v>
      </c>
      <c r="G25" s="9">
        <v>5.825333333333333</v>
      </c>
      <c r="H25" s="8">
        <v>0.65166666666666606</v>
      </c>
      <c r="I25" s="8">
        <v>1.9660000000000004</v>
      </c>
      <c r="J25" s="8">
        <v>1.0403333333333336</v>
      </c>
      <c r="K25" s="8">
        <v>1.4429999999999996</v>
      </c>
      <c r="L25" s="8">
        <v>1.9776666666666667</v>
      </c>
      <c r="M25" s="9">
        <v>7.078666666666666</v>
      </c>
      <c r="N25" s="8">
        <v>0.72766666666666657</v>
      </c>
      <c r="O25" s="8">
        <v>2.0076666666666672</v>
      </c>
      <c r="P25" s="8">
        <v>1.1406666666666656</v>
      </c>
      <c r="Q25" s="8">
        <v>1.4436666666666671</v>
      </c>
      <c r="R25" s="10">
        <v>1.8019999999999996</v>
      </c>
      <c r="S25" s="11">
        <v>7.1216666666666661</v>
      </c>
    </row>
    <row r="26" spans="1:19" ht="15.75" thickBot="1" x14ac:dyDescent="0.3">
      <c r="A26" s="6">
        <v>56</v>
      </c>
      <c r="B26" s="8">
        <v>0.62099999999999989</v>
      </c>
      <c r="C26" s="8">
        <v>1.924333333333333</v>
      </c>
      <c r="D26" s="8">
        <v>0.99833333333333429</v>
      </c>
      <c r="E26" s="8">
        <v>1.3689999999999998</v>
      </c>
      <c r="F26" s="8">
        <v>1.070666666666666</v>
      </c>
      <c r="G26" s="9">
        <v>5.9833333333333334</v>
      </c>
      <c r="H26" s="8">
        <v>0.6163333333333334</v>
      </c>
      <c r="I26" s="8">
        <v>1.9406666666666663</v>
      </c>
      <c r="J26" s="8">
        <v>0.96899999999999942</v>
      </c>
      <c r="K26" s="8">
        <v>1.4400000000000019</v>
      </c>
      <c r="L26" s="8">
        <v>1.3166666666666664</v>
      </c>
      <c r="M26" s="9">
        <v>6.2826666666666675</v>
      </c>
      <c r="N26" s="8">
        <v>0.70866666666666711</v>
      </c>
      <c r="O26" s="8">
        <v>1.9563333333333333</v>
      </c>
      <c r="P26" s="8">
        <v>1.0393333333333328</v>
      </c>
      <c r="Q26" s="8">
        <v>1.3489999999999991</v>
      </c>
      <c r="R26" s="10">
        <v>1.4620000000000009</v>
      </c>
      <c r="S26" s="11">
        <v>6.5153333333333334</v>
      </c>
    </row>
    <row r="27" spans="1:19" ht="15.75" thickBot="1" x14ac:dyDescent="0.3">
      <c r="A27" s="6">
        <v>57</v>
      </c>
      <c r="B27" s="8">
        <v>0.58633333333333315</v>
      </c>
      <c r="C27" s="8">
        <v>1.0663333333333334</v>
      </c>
      <c r="D27" s="8">
        <v>1.0506666666666666</v>
      </c>
      <c r="E27" s="8">
        <v>0.43166666666666692</v>
      </c>
      <c r="F27" s="8">
        <v>1.275333333333333</v>
      </c>
      <c r="G27" s="9">
        <v>4.410333333333333</v>
      </c>
      <c r="H27" s="8">
        <v>0.91666666666666663</v>
      </c>
      <c r="I27" s="8">
        <v>1.3530000000000004</v>
      </c>
      <c r="J27" s="8">
        <v>1.0079999999999998</v>
      </c>
      <c r="K27" s="8">
        <v>1.2510000000000001</v>
      </c>
      <c r="L27" s="8">
        <v>1.4956666666666678</v>
      </c>
      <c r="M27" s="9">
        <v>6.0243333333333347</v>
      </c>
      <c r="N27" s="8">
        <v>0.54466666666666674</v>
      </c>
      <c r="O27" s="8">
        <v>1.4009999999999998</v>
      </c>
      <c r="P27" s="8">
        <v>1.0223333333333329</v>
      </c>
      <c r="Q27" s="8">
        <v>1.0486666666666669</v>
      </c>
      <c r="R27" s="10">
        <v>1.5983333333333338</v>
      </c>
      <c r="S27" s="11">
        <v>5.6149999999999993</v>
      </c>
    </row>
    <row r="28" spans="1:19" ht="15.75" thickBot="1" x14ac:dyDescent="0.3">
      <c r="A28" s="6">
        <v>59</v>
      </c>
      <c r="B28" s="8">
        <v>0.48466666666666658</v>
      </c>
      <c r="C28" s="8">
        <v>1.5336666666666667</v>
      </c>
      <c r="D28" s="8">
        <v>1.0526666666666664</v>
      </c>
      <c r="E28" s="8">
        <v>1.4283333333333335</v>
      </c>
      <c r="F28" s="8">
        <v>1.4216666666666669</v>
      </c>
      <c r="G28" s="9">
        <v>5.9210000000000003</v>
      </c>
      <c r="H28" s="8">
        <v>0.55500000000000094</v>
      </c>
      <c r="I28" s="8">
        <v>1.9830000000000005</v>
      </c>
      <c r="J28" s="8">
        <v>1.2313333333333325</v>
      </c>
      <c r="K28" s="8">
        <v>1.4153333333333329</v>
      </c>
      <c r="L28" s="8">
        <v>1.5303333333333342</v>
      </c>
      <c r="M28" s="9">
        <v>6.7150000000000007</v>
      </c>
      <c r="N28" s="8">
        <v>0.48833333333333329</v>
      </c>
      <c r="O28" s="8">
        <v>1.9266666666666659</v>
      </c>
      <c r="P28" s="8">
        <v>1.1666666666666667</v>
      </c>
      <c r="Q28" s="8">
        <v>1.2536666666666676</v>
      </c>
      <c r="R28" s="10">
        <v>1.5159999999999989</v>
      </c>
      <c r="S28" s="11">
        <v>6.3513333333333319</v>
      </c>
    </row>
    <row r="29" spans="1:19" ht="18.75" customHeight="1" thickBot="1" x14ac:dyDescent="0.3">
      <c r="A29" s="6">
        <v>60</v>
      </c>
      <c r="B29" s="8">
        <v>0.55299999999999994</v>
      </c>
      <c r="C29" s="8">
        <v>1.6153333333333337</v>
      </c>
      <c r="D29" s="8">
        <v>1.0816666666666663</v>
      </c>
      <c r="E29" s="8">
        <v>1.3220000000000003</v>
      </c>
      <c r="F29" s="8">
        <v>1.6933333333333327</v>
      </c>
      <c r="G29" s="9">
        <v>6.2653333333333334</v>
      </c>
      <c r="H29" s="8">
        <v>0.57399999999999984</v>
      </c>
      <c r="I29" s="8">
        <v>1.7299999999999998</v>
      </c>
      <c r="J29" s="8">
        <v>1.0030000000000008</v>
      </c>
      <c r="K29" s="8">
        <v>1.5126666666666655</v>
      </c>
      <c r="L29" s="8">
        <v>1.6816666666666673</v>
      </c>
      <c r="M29" s="9">
        <v>6.5013333333333323</v>
      </c>
      <c r="N29" s="8">
        <v>0.49033333333333334</v>
      </c>
      <c r="O29" s="8">
        <v>1.5776666666666663</v>
      </c>
      <c r="P29" s="8">
        <v>1.3783333333333345</v>
      </c>
      <c r="Q29" s="8">
        <v>1.4566666666666663</v>
      </c>
      <c r="R29" s="10">
        <v>1.7346666666666657</v>
      </c>
      <c r="S29" s="11">
        <v>6.6376666666666653</v>
      </c>
    </row>
    <row r="30" spans="1:19" ht="13.5" customHeight="1" thickBot="1" x14ac:dyDescent="0.3">
      <c r="A30" s="6">
        <v>2</v>
      </c>
      <c r="B30" s="8">
        <v>0.60033333333333305</v>
      </c>
      <c r="C30" s="8">
        <v>1.5760000000000003</v>
      </c>
      <c r="D30" s="8">
        <v>1.2283333333333335</v>
      </c>
      <c r="E30" s="8">
        <v>1.0013333333333332</v>
      </c>
      <c r="F30" s="8">
        <v>1.5326666666666664</v>
      </c>
      <c r="G30" s="9">
        <v>5.9386666666666663</v>
      </c>
      <c r="H30" s="8">
        <v>0.67066666666666619</v>
      </c>
      <c r="I30" s="8">
        <v>1.5640000000000001</v>
      </c>
      <c r="J30" s="8">
        <v>1.331666666666667</v>
      </c>
      <c r="K30" s="8">
        <v>1.4763333333333335</v>
      </c>
      <c r="L30" s="8">
        <v>1.5646666666666664</v>
      </c>
      <c r="M30" s="9">
        <v>6.6073333333333331</v>
      </c>
      <c r="N30" s="8">
        <v>0.62999999999999956</v>
      </c>
      <c r="O30" s="8">
        <v>1.5200000000000007</v>
      </c>
      <c r="P30" s="8">
        <v>1.2916666666666667</v>
      </c>
      <c r="Q30" s="8">
        <v>1.3893333333333342</v>
      </c>
      <c r="R30" s="10">
        <v>1.6056666666666668</v>
      </c>
      <c r="S30" s="11">
        <v>6.4366666666666674</v>
      </c>
    </row>
    <row r="31" spans="1:19" ht="15.75" thickBot="1" x14ac:dyDescent="0.3">
      <c r="A31" s="6">
        <v>4</v>
      </c>
      <c r="B31" s="8">
        <v>0.52133333333333332</v>
      </c>
      <c r="C31" s="8">
        <v>1.3013333333333332</v>
      </c>
      <c r="D31" s="8">
        <v>0.83166666666666667</v>
      </c>
      <c r="E31" s="8">
        <v>1.0739999999999998</v>
      </c>
      <c r="F31" s="8">
        <v>1.5609999999999999</v>
      </c>
      <c r="G31" s="9">
        <v>5.2893333333333326</v>
      </c>
      <c r="H31" s="8">
        <v>0.59666666666666701</v>
      </c>
      <c r="I31" s="8">
        <v>1.7900000000000003</v>
      </c>
      <c r="J31" s="8">
        <v>1.156666666666667</v>
      </c>
      <c r="K31" s="8">
        <v>1.4556666666666658</v>
      </c>
      <c r="L31" s="8">
        <v>1.7056666666666669</v>
      </c>
      <c r="M31" s="9">
        <v>6.7046666666666672</v>
      </c>
      <c r="N31" s="8">
        <v>0.57066666666666599</v>
      </c>
      <c r="O31" s="8">
        <v>1.8680000000000003</v>
      </c>
      <c r="P31" s="8">
        <v>1.1463333333333334</v>
      </c>
      <c r="Q31" s="8">
        <v>1.6130000000000007</v>
      </c>
      <c r="R31" s="10">
        <v>1.7689999999999984</v>
      </c>
      <c r="S31" s="11">
        <v>6.9669999999999987</v>
      </c>
    </row>
    <row r="32" spans="1:19" ht="15.75" thickBot="1" x14ac:dyDescent="0.3">
      <c r="A32" s="6">
        <v>8</v>
      </c>
      <c r="B32" s="8">
        <v>0.44833333333333353</v>
      </c>
      <c r="C32" s="8">
        <v>1.3103333333333331</v>
      </c>
      <c r="D32" s="8">
        <v>0.99033333333333307</v>
      </c>
      <c r="E32" s="8">
        <v>1.3210000000000008</v>
      </c>
      <c r="F32" s="8">
        <v>1.3089999999999993</v>
      </c>
      <c r="G32" s="9">
        <v>5.3790000000000004</v>
      </c>
      <c r="H32" s="8">
        <v>0.60133333333333283</v>
      </c>
      <c r="I32" s="8">
        <v>1.8646666666666665</v>
      </c>
      <c r="J32" s="8">
        <v>0.8543333333333335</v>
      </c>
      <c r="K32" s="8">
        <v>1.306666666666666</v>
      </c>
      <c r="L32" s="8">
        <v>1.4053333333333342</v>
      </c>
      <c r="M32" s="9">
        <v>6.0323333333333338</v>
      </c>
      <c r="N32" s="8">
        <v>0.51633333333333375</v>
      </c>
      <c r="O32" s="8">
        <v>1.7706666666666671</v>
      </c>
      <c r="P32" s="8">
        <v>0.92733333333333279</v>
      </c>
      <c r="Q32" s="8">
        <v>1.4119999999999997</v>
      </c>
      <c r="R32" s="10">
        <v>1.5060000000000013</v>
      </c>
      <c r="S32" s="11">
        <v>6.1323333333333352</v>
      </c>
    </row>
    <row r="33" spans="1:19" ht="15.75" thickBot="1" x14ac:dyDescent="0.3">
      <c r="A33" s="6">
        <v>9</v>
      </c>
      <c r="B33" s="8">
        <v>0.63333333333333319</v>
      </c>
      <c r="C33" s="8">
        <v>1.1859999999999997</v>
      </c>
      <c r="D33" s="8">
        <v>0.72733333333333372</v>
      </c>
      <c r="E33" s="8">
        <v>1.3646666666666665</v>
      </c>
      <c r="F33" s="8">
        <v>1.5620000000000005</v>
      </c>
      <c r="G33" s="9">
        <v>5.4733333333333336</v>
      </c>
      <c r="H33" s="8">
        <v>0.56466666666666698</v>
      </c>
      <c r="I33" s="8">
        <v>1.5043333333333333</v>
      </c>
      <c r="J33" s="8">
        <v>0.71933333333333316</v>
      </c>
      <c r="K33" s="8">
        <v>1.6976666666666667</v>
      </c>
      <c r="L33" s="8">
        <v>1.7176666666666669</v>
      </c>
      <c r="M33" s="9">
        <v>6.2036666666666669</v>
      </c>
      <c r="N33" s="8">
        <v>0.4783333333333335</v>
      </c>
      <c r="O33" s="8">
        <v>1.4950000000000003</v>
      </c>
      <c r="P33" s="8">
        <v>1.2693333333333332</v>
      </c>
      <c r="Q33" s="8">
        <v>1.4159999999999997</v>
      </c>
      <c r="R33" s="10">
        <v>1.8386666666666667</v>
      </c>
      <c r="S33" s="11">
        <v>6.4973333333333336</v>
      </c>
    </row>
    <row r="34" spans="1:19" ht="15.75" thickBot="1" x14ac:dyDescent="0.3">
      <c r="A34" s="6">
        <v>10</v>
      </c>
      <c r="B34" s="8">
        <v>0.55100000000000016</v>
      </c>
      <c r="C34" s="8">
        <v>1.712666666666667</v>
      </c>
      <c r="D34" s="8">
        <v>0.88699999999999957</v>
      </c>
      <c r="E34" s="8">
        <v>1.4016666666666673</v>
      </c>
      <c r="F34" s="8">
        <v>1.7869999999999997</v>
      </c>
      <c r="G34" s="9">
        <v>6.3393333333333333</v>
      </c>
      <c r="H34" s="8">
        <v>0.65933333333333322</v>
      </c>
      <c r="I34" s="8">
        <v>1.9783333333333328</v>
      </c>
      <c r="J34" s="8">
        <v>1.0400000000000003</v>
      </c>
      <c r="K34" s="8">
        <v>1.8816666666666666</v>
      </c>
      <c r="L34" s="8">
        <v>2.2063333333333333</v>
      </c>
      <c r="M34" s="9">
        <v>7.7656666666666654</v>
      </c>
      <c r="N34" s="8">
        <v>0.58733333333333293</v>
      </c>
      <c r="O34" s="8">
        <v>2.0289999999999999</v>
      </c>
      <c r="P34" s="8">
        <v>0.95933333333333393</v>
      </c>
      <c r="Q34" s="8">
        <v>1.8369999999999986</v>
      </c>
      <c r="R34" s="10">
        <v>2.131333333333334</v>
      </c>
      <c r="S34" s="11">
        <v>7.5439999999999996</v>
      </c>
    </row>
    <row r="35" spans="1:19" ht="15.75" thickBot="1" x14ac:dyDescent="0.3">
      <c r="A35" s="7">
        <v>11</v>
      </c>
      <c r="B35" s="12">
        <v>0.53799999999999992</v>
      </c>
      <c r="C35" s="8">
        <v>1.4150000000000003</v>
      </c>
      <c r="D35" s="8">
        <v>1.0709999999999995</v>
      </c>
      <c r="E35" s="8">
        <v>0.88299999999999967</v>
      </c>
      <c r="F35" s="13">
        <v>1.5296666666666674</v>
      </c>
      <c r="G35" s="9">
        <v>5.4366666666666674</v>
      </c>
      <c r="H35" s="12">
        <v>0.50966666666666727</v>
      </c>
      <c r="I35" s="8">
        <v>1.8579999999999999</v>
      </c>
      <c r="J35" s="8">
        <v>1.1023333333333334</v>
      </c>
      <c r="K35" s="8">
        <v>1.2996666666666663</v>
      </c>
      <c r="L35" s="13">
        <v>1.9056666666666657</v>
      </c>
      <c r="M35" s="9">
        <v>6.6753333333333318</v>
      </c>
      <c r="N35" s="12">
        <v>0.43533333333333363</v>
      </c>
      <c r="O35" s="8">
        <v>1.7596666666666667</v>
      </c>
      <c r="P35" s="8">
        <v>1.2053333333333331</v>
      </c>
      <c r="Q35" s="8">
        <v>1.307000000000001</v>
      </c>
      <c r="R35" s="8">
        <v>1.8186666666666671</v>
      </c>
      <c r="S35" s="14">
        <v>6.5260000000000007</v>
      </c>
    </row>
    <row r="36" spans="1:19" ht="15.75" thickBot="1" x14ac:dyDescent="0.3">
      <c r="A36" s="7">
        <v>12</v>
      </c>
      <c r="B36" s="12">
        <v>0.56999999999999995</v>
      </c>
      <c r="C36" s="8">
        <v>1.7873333333333337</v>
      </c>
      <c r="D36" s="8">
        <v>0.80533333333333312</v>
      </c>
      <c r="E36" s="8">
        <v>1.2060000000000002</v>
      </c>
      <c r="F36" s="13">
        <v>1.5490000000000002</v>
      </c>
      <c r="G36" s="9">
        <v>5.9176666666666664</v>
      </c>
      <c r="H36" s="12">
        <v>0.7230000000000002</v>
      </c>
      <c r="I36" s="8">
        <v>1.7723333333333329</v>
      </c>
      <c r="J36" s="8">
        <v>1.0906666666666673</v>
      </c>
      <c r="K36" s="8">
        <v>1.2766666666666655</v>
      </c>
      <c r="L36" s="13">
        <v>2.154333333333335</v>
      </c>
      <c r="M36" s="9">
        <v>7.0170000000000003</v>
      </c>
      <c r="N36" s="12">
        <v>0.69999999999999984</v>
      </c>
      <c r="O36" s="8">
        <v>1.8533333333333328</v>
      </c>
      <c r="P36" s="8">
        <v>1.0603333333333331</v>
      </c>
      <c r="Q36" s="8">
        <v>1.3216666666666679</v>
      </c>
      <c r="R36" s="8">
        <v>1.9576666666666658</v>
      </c>
      <c r="S36" s="14">
        <v>6.8929999999999998</v>
      </c>
    </row>
    <row r="37" spans="1:19" ht="14.25" customHeight="1" thickBot="1" x14ac:dyDescent="0.3">
      <c r="A37" s="6">
        <v>16</v>
      </c>
      <c r="B37" s="8">
        <v>0.66099999999999992</v>
      </c>
      <c r="C37" s="8">
        <v>1.5806666666666667</v>
      </c>
      <c r="D37" s="8">
        <v>0.56233333333333313</v>
      </c>
      <c r="E37" s="8">
        <v>1.6570000000000007</v>
      </c>
      <c r="F37" s="8">
        <v>1.1426666666666663</v>
      </c>
      <c r="G37" s="9">
        <v>5.6036666666666664</v>
      </c>
      <c r="H37" s="8">
        <v>0.67833333333333279</v>
      </c>
      <c r="I37" s="8">
        <v>1.6640000000000004</v>
      </c>
      <c r="J37" s="8">
        <v>0.56800000000000017</v>
      </c>
      <c r="K37" s="8">
        <v>2.0079999999999991</v>
      </c>
      <c r="L37" s="8">
        <v>1.3086666666666673</v>
      </c>
      <c r="M37" s="9">
        <v>6.2269999999999994</v>
      </c>
      <c r="N37" s="8">
        <v>0.64200000000000068</v>
      </c>
      <c r="O37" s="8">
        <v>1.7220000000000002</v>
      </c>
      <c r="P37" s="8">
        <v>0.60733333333333306</v>
      </c>
      <c r="Q37" s="8">
        <v>2.1359999999999992</v>
      </c>
      <c r="R37" s="10">
        <v>1.2936666666666667</v>
      </c>
      <c r="S37" s="11">
        <v>6.4009999999999998</v>
      </c>
    </row>
    <row r="38" spans="1:19" ht="12.75" customHeight="1" thickBot="1" x14ac:dyDescent="0.3">
      <c r="A38" s="6">
        <v>20</v>
      </c>
      <c r="B38" s="8">
        <v>0.5043333333333333</v>
      </c>
      <c r="C38" s="8">
        <v>1.4656666666666667</v>
      </c>
      <c r="D38" s="8">
        <v>0.73966666666666647</v>
      </c>
      <c r="E38" s="8">
        <v>1.3060000000000003</v>
      </c>
      <c r="F38" s="8">
        <v>1.6193333333333328</v>
      </c>
      <c r="G38" s="9">
        <v>5.6350000000000007</v>
      </c>
      <c r="H38" s="8">
        <v>0.42266666666666691</v>
      </c>
      <c r="I38" s="8">
        <v>1.6446666666666658</v>
      </c>
      <c r="J38" s="8">
        <v>0.69833333333333358</v>
      </c>
      <c r="K38" s="8">
        <v>1.0916666666666668</v>
      </c>
      <c r="L38" s="8">
        <v>1.5440000000000005</v>
      </c>
      <c r="M38" s="9">
        <v>5.4013333333333335</v>
      </c>
      <c r="N38" s="8">
        <v>0.46800000000000058</v>
      </c>
      <c r="O38" s="8">
        <v>1.6790000000000003</v>
      </c>
      <c r="P38" s="8">
        <v>0.6813333333333329</v>
      </c>
      <c r="Q38" s="8">
        <v>1.1170000000000009</v>
      </c>
      <c r="R38" s="10">
        <v>1.5606666666666651</v>
      </c>
      <c r="S38" s="11">
        <v>5.5060000000000002</v>
      </c>
    </row>
    <row r="39" spans="1:19" ht="15.75" thickBot="1" x14ac:dyDescent="0.3">
      <c r="A39" s="6">
        <v>21</v>
      </c>
      <c r="B39" s="8">
        <v>0.49366666666666664</v>
      </c>
      <c r="C39" s="8">
        <v>1.5449999999999997</v>
      </c>
      <c r="D39" s="8">
        <v>0.87066666666666637</v>
      </c>
      <c r="E39" s="8">
        <v>0.85833333333333428</v>
      </c>
      <c r="F39" s="8">
        <v>1.2976666666666663</v>
      </c>
      <c r="G39" s="9">
        <v>5.0653333333333332</v>
      </c>
      <c r="H39" s="8">
        <v>0.53166666666666684</v>
      </c>
      <c r="I39" s="8">
        <v>1.5679999999999996</v>
      </c>
      <c r="J39" s="8">
        <v>1.1516666666666666</v>
      </c>
      <c r="K39" s="8">
        <v>1.2530000000000008</v>
      </c>
      <c r="L39" s="8">
        <v>2.0893333333333324</v>
      </c>
      <c r="M39" s="9">
        <v>6.5936666666666666</v>
      </c>
      <c r="N39" s="8">
        <v>0.52899999999999991</v>
      </c>
      <c r="O39" s="8">
        <v>1.5896666666666668</v>
      </c>
      <c r="P39" s="8">
        <v>1.0399999999999998</v>
      </c>
      <c r="Q39" s="8">
        <v>1.2636666666666667</v>
      </c>
      <c r="R39" s="10">
        <v>1.7206666666666663</v>
      </c>
      <c r="S39" s="11">
        <v>6.1429999999999998</v>
      </c>
    </row>
    <row r="40" spans="1:19" ht="15.75" thickBot="1" x14ac:dyDescent="0.3">
      <c r="A40" s="6">
        <v>22</v>
      </c>
      <c r="B40" s="8">
        <v>0.68766666666666654</v>
      </c>
      <c r="C40" s="8">
        <v>1.3330000000000004</v>
      </c>
      <c r="D40" s="8">
        <v>1.1043333333333329</v>
      </c>
      <c r="E40" s="8">
        <v>1.421</v>
      </c>
      <c r="F40" s="8">
        <v>1.2656666666666663</v>
      </c>
      <c r="G40" s="9">
        <v>5.8116666666666665</v>
      </c>
      <c r="H40" s="8">
        <v>0.51800000000000124</v>
      </c>
      <c r="I40" s="8">
        <v>1.6466666666666658</v>
      </c>
      <c r="J40" s="8">
        <v>1.2613333333333336</v>
      </c>
      <c r="K40" s="8">
        <v>1.3323333333333327</v>
      </c>
      <c r="L40" s="8">
        <v>1.5450000000000006</v>
      </c>
      <c r="M40" s="9">
        <v>6.3033333333333346</v>
      </c>
      <c r="N40" s="8">
        <v>0.60566666666666613</v>
      </c>
      <c r="O40" s="8">
        <v>1.9419999999999995</v>
      </c>
      <c r="P40" s="8">
        <v>0.99933333333333307</v>
      </c>
      <c r="Q40" s="8">
        <v>1.3810000000000002</v>
      </c>
      <c r="R40" s="10">
        <v>1.6033333333333335</v>
      </c>
      <c r="S40" s="11">
        <v>6.5313333333333325</v>
      </c>
    </row>
    <row r="41" spans="1:19" ht="15.75" thickBot="1" x14ac:dyDescent="0.3">
      <c r="A41" s="6">
        <v>23</v>
      </c>
      <c r="B41" s="8">
        <v>0.47566666666666652</v>
      </c>
      <c r="C41" s="8">
        <v>1.3916666666666673</v>
      </c>
      <c r="D41" s="8">
        <v>0.55933333333333302</v>
      </c>
      <c r="E41" s="8">
        <v>1.2643333333333338</v>
      </c>
      <c r="F41" s="8">
        <v>1.6669999999999991</v>
      </c>
      <c r="G41" s="9">
        <v>5.3579999999999997</v>
      </c>
      <c r="H41" s="8">
        <v>0.52033333333333331</v>
      </c>
      <c r="I41" s="8">
        <v>1.7450000000000003</v>
      </c>
      <c r="J41" s="8">
        <v>0.86933333333333296</v>
      </c>
      <c r="K41" s="8">
        <v>1.6803333333333335</v>
      </c>
      <c r="L41" s="8">
        <v>1.3346666666666671</v>
      </c>
      <c r="M41" s="9">
        <v>6.1496666666666675</v>
      </c>
      <c r="N41" s="8">
        <v>0.65100000000000036</v>
      </c>
      <c r="O41" s="8">
        <v>1.8793333333333326</v>
      </c>
      <c r="P41" s="8">
        <v>0.90166666666666673</v>
      </c>
      <c r="Q41" s="8">
        <v>1.7249999999999996</v>
      </c>
      <c r="R41" s="10">
        <v>1.3773333333333337</v>
      </c>
      <c r="S41" s="11">
        <v>6.5343333333333335</v>
      </c>
    </row>
    <row r="42" spans="1:19" ht="15.75" thickBot="1" x14ac:dyDescent="0.3">
      <c r="A42" s="6">
        <v>24</v>
      </c>
      <c r="B42" s="8">
        <v>0.63066666666666682</v>
      </c>
      <c r="C42" s="8">
        <v>1.6780000000000002</v>
      </c>
      <c r="D42" s="8">
        <v>0.50466666666666671</v>
      </c>
      <c r="E42" s="8">
        <v>1.6869999999999996</v>
      </c>
      <c r="F42" s="8">
        <v>1.0546666666666666</v>
      </c>
      <c r="G42" s="9">
        <v>5.5549999999999997</v>
      </c>
      <c r="H42" s="8">
        <v>0.5860000000000003</v>
      </c>
      <c r="I42" s="8">
        <v>2.0299999999999998</v>
      </c>
      <c r="J42" s="8">
        <v>1.0820000000000001</v>
      </c>
      <c r="K42" s="8">
        <v>1.4029999999999998</v>
      </c>
      <c r="L42" s="8">
        <v>1.6623333333333328</v>
      </c>
      <c r="M42" s="9">
        <v>6.7633333333333328</v>
      </c>
      <c r="N42" s="8">
        <v>0.70266666666666688</v>
      </c>
      <c r="O42" s="8">
        <v>1.990333333333334</v>
      </c>
      <c r="P42" s="8">
        <v>0.89533333333333331</v>
      </c>
      <c r="Q42" s="8">
        <v>1.7063333333333339</v>
      </c>
      <c r="R42" s="10">
        <v>1.7176666666666651</v>
      </c>
      <c r="S42" s="11">
        <v>7.0123333333333333</v>
      </c>
    </row>
    <row r="43" spans="1:19" ht="15.75" thickBot="1" x14ac:dyDescent="0.3">
      <c r="A43" s="6">
        <v>25</v>
      </c>
      <c r="B43" s="8">
        <v>0.53666666666666674</v>
      </c>
      <c r="C43" s="8">
        <v>1.4039999999999992</v>
      </c>
      <c r="D43" s="8">
        <v>0.67266666666666686</v>
      </c>
      <c r="E43" s="8">
        <v>1.4566666666666677</v>
      </c>
      <c r="F43" s="8">
        <v>1.5103333333333329</v>
      </c>
      <c r="G43" s="9">
        <v>5.5803333333333329</v>
      </c>
      <c r="H43" s="8">
        <v>0.6846666666666662</v>
      </c>
      <c r="I43" s="8">
        <v>1.5060000000000002</v>
      </c>
      <c r="J43" s="8">
        <v>0.87766666666666582</v>
      </c>
      <c r="K43" s="8">
        <v>1.8450000000000006</v>
      </c>
      <c r="L43" s="8">
        <v>1.8709999999999998</v>
      </c>
      <c r="M43" s="9">
        <v>6.7843333333333327</v>
      </c>
      <c r="N43" s="8">
        <v>0.65366666666666617</v>
      </c>
      <c r="O43" s="8">
        <v>1.5206666666666671</v>
      </c>
      <c r="P43" s="8">
        <v>0.79733333333333312</v>
      </c>
      <c r="Q43" s="8">
        <v>1.8716666666666661</v>
      </c>
      <c r="R43" s="10">
        <v>1.7200000000000006</v>
      </c>
      <c r="S43" s="11">
        <v>6.5633333333333326</v>
      </c>
    </row>
    <row r="44" spans="1:19" ht="15.75" thickBot="1" x14ac:dyDescent="0.3">
      <c r="A44" s="6">
        <v>26</v>
      </c>
      <c r="B44" s="8">
        <v>0.51066666666666694</v>
      </c>
      <c r="C44" s="8">
        <v>1.3916666666666664</v>
      </c>
      <c r="D44" s="8">
        <v>0.83533333333333282</v>
      </c>
      <c r="E44" s="8">
        <v>1.1583333333333339</v>
      </c>
      <c r="F44" s="8">
        <v>1.4179999999999999</v>
      </c>
      <c r="G44" s="9">
        <v>5.3140000000000001</v>
      </c>
      <c r="H44" s="8">
        <v>0.39700000000000024</v>
      </c>
      <c r="I44" s="8">
        <v>1.4383333333333332</v>
      </c>
      <c r="J44" s="8">
        <v>1.2626666666666662</v>
      </c>
      <c r="K44" s="8">
        <v>1.5670000000000002</v>
      </c>
      <c r="L44" s="8">
        <v>1.1300000000000008</v>
      </c>
      <c r="M44" s="9">
        <v>5.7950000000000008</v>
      </c>
      <c r="N44" s="8">
        <v>0.58566666666666656</v>
      </c>
      <c r="O44" s="8">
        <v>1.3306666666666669</v>
      </c>
      <c r="P44" s="8">
        <v>1.1003333333333327</v>
      </c>
      <c r="Q44" s="8">
        <v>1.2106666666666666</v>
      </c>
      <c r="R44" s="10">
        <v>1.3969999999999996</v>
      </c>
      <c r="S44" s="11">
        <v>5.6243333333333325</v>
      </c>
    </row>
    <row r="45" spans="1:19" ht="15.75" thickBot="1" x14ac:dyDescent="0.3">
      <c r="A45" s="6">
        <v>28</v>
      </c>
      <c r="B45" s="8">
        <v>0.59399999999999997</v>
      </c>
      <c r="C45" s="8">
        <v>1.8556666666666668</v>
      </c>
      <c r="D45" s="8">
        <v>0.80966666666666709</v>
      </c>
      <c r="E45" s="8">
        <v>1.2906666666666655</v>
      </c>
      <c r="F45" s="8">
        <v>1.5490000000000013</v>
      </c>
      <c r="G45" s="9">
        <v>6.0990000000000002</v>
      </c>
      <c r="H45" s="8">
        <v>0.59933333333333394</v>
      </c>
      <c r="I45" s="8">
        <v>1.8029999999999997</v>
      </c>
      <c r="J45" s="8">
        <v>1.0416666666666667</v>
      </c>
      <c r="K45" s="8">
        <v>1.2563333333333333</v>
      </c>
      <c r="L45" s="8">
        <v>1.6226666666666667</v>
      </c>
      <c r="M45" s="9">
        <v>6.3230000000000004</v>
      </c>
      <c r="N45" s="8">
        <v>0.59033333333333304</v>
      </c>
      <c r="O45" s="8">
        <v>1.8166666666666671</v>
      </c>
      <c r="P45" s="8">
        <v>1.0446666666666673</v>
      </c>
      <c r="Q45" s="8">
        <v>1.2723333333333329</v>
      </c>
      <c r="R45" s="10">
        <v>1.7689999999999995</v>
      </c>
      <c r="S45" s="11">
        <v>6.4929999999999994</v>
      </c>
    </row>
    <row r="46" spans="1:19" ht="15.75" thickBot="1" x14ac:dyDescent="0.3">
      <c r="A46" s="6">
        <v>29</v>
      </c>
      <c r="B46" s="8">
        <v>0.73299999999999998</v>
      </c>
      <c r="C46" s="8">
        <v>1.7130000000000001</v>
      </c>
      <c r="D46" s="8">
        <v>1.0750000000000002</v>
      </c>
      <c r="E46" s="8">
        <v>1.393</v>
      </c>
      <c r="F46" s="8">
        <v>1.5689999999999997</v>
      </c>
      <c r="G46" s="9">
        <v>6.4829999999999997</v>
      </c>
      <c r="H46" s="8">
        <v>0.75566666666666649</v>
      </c>
      <c r="I46" s="8">
        <v>1.7906666666666666</v>
      </c>
      <c r="J46" s="8">
        <v>1.0526666666666664</v>
      </c>
      <c r="K46" s="8">
        <v>1.377666666666667</v>
      </c>
      <c r="L46" s="8">
        <v>1.4393333333333327</v>
      </c>
      <c r="M46" s="9">
        <v>6.4159999999999995</v>
      </c>
      <c r="N46" s="8">
        <v>0.76633333333333253</v>
      </c>
      <c r="O46" s="8">
        <v>1.8416666666666668</v>
      </c>
      <c r="P46" s="8">
        <v>0.96266666666666667</v>
      </c>
      <c r="Q46" s="8">
        <v>1.3873333333333335</v>
      </c>
      <c r="R46" s="10">
        <v>1.2960000000000005</v>
      </c>
      <c r="S46" s="11">
        <v>6.2540000000000004</v>
      </c>
    </row>
    <row r="47" spans="1:19" ht="15.75" thickBot="1" x14ac:dyDescent="0.3">
      <c r="A47" s="6">
        <v>30</v>
      </c>
      <c r="B47" s="8">
        <v>0.6120000000000001</v>
      </c>
      <c r="C47" s="8">
        <v>1.33</v>
      </c>
      <c r="D47" s="8">
        <v>0.9903333333333334</v>
      </c>
      <c r="E47" s="8">
        <v>1.1813333333333329</v>
      </c>
      <c r="F47" s="8">
        <v>1.5673333333333339</v>
      </c>
      <c r="G47" s="9">
        <v>5.681</v>
      </c>
      <c r="H47" s="8">
        <v>0.77399999999999969</v>
      </c>
      <c r="I47" s="8">
        <v>1.6990000000000005</v>
      </c>
      <c r="J47" s="8">
        <v>1.1713333333333331</v>
      </c>
      <c r="K47" s="8">
        <v>1.770333333333334</v>
      </c>
      <c r="L47" s="8">
        <v>1.8133333333333332</v>
      </c>
      <c r="M47" s="9">
        <v>7.2280000000000006</v>
      </c>
      <c r="N47" s="8">
        <v>0.68399999999999983</v>
      </c>
      <c r="O47" s="8">
        <v>1.9056666666666668</v>
      </c>
      <c r="P47" s="8">
        <v>1.2273333333333329</v>
      </c>
      <c r="Q47" s="8">
        <v>1.655</v>
      </c>
      <c r="R47" s="10">
        <v>1.5443333333333342</v>
      </c>
      <c r="S47" s="11">
        <v>7.0163333333333329</v>
      </c>
    </row>
    <row r="48" spans="1:19" ht="15.75" thickBot="1" x14ac:dyDescent="0.3">
      <c r="A48" s="6">
        <v>33</v>
      </c>
      <c r="B48" s="8">
        <v>0.52133333333333309</v>
      </c>
      <c r="C48" s="8">
        <v>1.3350000000000002</v>
      </c>
      <c r="D48" s="8">
        <v>0.74966666666666659</v>
      </c>
      <c r="E48" s="8">
        <v>1.4059999999999997</v>
      </c>
      <c r="F48" s="8">
        <v>1.1140000000000008</v>
      </c>
      <c r="G48" s="9">
        <v>5.1260000000000003</v>
      </c>
      <c r="H48" s="8">
        <v>0.51000000000000034</v>
      </c>
      <c r="I48" s="8">
        <v>1.6116666666666657</v>
      </c>
      <c r="J48" s="8">
        <v>1.2073333333333338</v>
      </c>
      <c r="K48" s="8">
        <v>0.91466666666666663</v>
      </c>
      <c r="L48" s="8">
        <v>1.3410000000000011</v>
      </c>
      <c r="M48" s="9">
        <v>5.584666666666668</v>
      </c>
      <c r="N48" s="8">
        <v>0.52066666666666706</v>
      </c>
      <c r="O48" s="8">
        <v>1.3589999999999993</v>
      </c>
      <c r="P48" s="8">
        <v>1.3076666666666668</v>
      </c>
      <c r="Q48" s="8">
        <v>0.83400000000000019</v>
      </c>
      <c r="R48" s="10">
        <v>1.1673333333333329</v>
      </c>
      <c r="S48" s="11">
        <v>5.1886666666666663</v>
      </c>
    </row>
    <row r="49" spans="1:19" ht="15.75" thickBot="1" x14ac:dyDescent="0.3">
      <c r="A49" s="6">
        <v>34</v>
      </c>
      <c r="B49" s="8">
        <v>0.63533333333333353</v>
      </c>
      <c r="C49" s="8">
        <v>1.6756666666666671</v>
      </c>
      <c r="D49" s="8">
        <v>0.95766666666666611</v>
      </c>
      <c r="E49" s="8">
        <v>1.3053333333333328</v>
      </c>
      <c r="F49" s="8">
        <v>1.4176666666666673</v>
      </c>
      <c r="G49" s="9">
        <v>5.9916666666666671</v>
      </c>
      <c r="H49" s="8">
        <v>0.44033333333333385</v>
      </c>
      <c r="I49" s="8">
        <v>2.2639999999999989</v>
      </c>
      <c r="J49" s="8">
        <v>0.93400000000000105</v>
      </c>
      <c r="K49" s="8">
        <v>1.8786666666666669</v>
      </c>
      <c r="L49" s="8">
        <v>2.0226666666666659</v>
      </c>
      <c r="M49" s="9">
        <v>7.5396666666666663</v>
      </c>
      <c r="N49" s="8">
        <v>0.62700000000000011</v>
      </c>
      <c r="O49" s="8">
        <v>2.1543333333333332</v>
      </c>
      <c r="P49" s="8">
        <v>1.1086666666666662</v>
      </c>
      <c r="Q49" s="8">
        <v>2.0836666666666672</v>
      </c>
      <c r="R49" s="10">
        <v>2.0556666666666672</v>
      </c>
      <c r="S49" s="11">
        <v>8.0293333333333337</v>
      </c>
    </row>
    <row r="50" spans="1:19" ht="15.75" thickBot="1" x14ac:dyDescent="0.3">
      <c r="A50" s="6">
        <v>36</v>
      </c>
      <c r="B50" s="8">
        <v>0.63333333333333286</v>
      </c>
      <c r="C50" s="8">
        <v>1.1993333333333338</v>
      </c>
      <c r="D50" s="8">
        <v>1.1593333333333333</v>
      </c>
      <c r="E50" s="8">
        <v>0.86866666666666659</v>
      </c>
      <c r="F50" s="8">
        <v>1.4236666666666664</v>
      </c>
      <c r="G50" s="9">
        <v>5.2843333333333327</v>
      </c>
      <c r="H50" s="8">
        <v>0.53966666666666663</v>
      </c>
      <c r="I50" s="8">
        <v>1.6843333333333337</v>
      </c>
      <c r="J50" s="8">
        <v>0.94100000000000017</v>
      </c>
      <c r="K50" s="8">
        <v>0.91633333333333356</v>
      </c>
      <c r="L50" s="8">
        <v>1.9786666666666661</v>
      </c>
      <c r="M50" s="9">
        <v>6.06</v>
      </c>
      <c r="N50" s="8">
        <v>0.6369999999999999</v>
      </c>
      <c r="O50" s="8">
        <v>1.5386666666666666</v>
      </c>
      <c r="P50" s="8">
        <v>0.91033333333333388</v>
      </c>
      <c r="Q50" s="8">
        <v>0.88266666666666593</v>
      </c>
      <c r="R50" s="10">
        <v>1.863666666666667</v>
      </c>
      <c r="S50" s="11">
        <v>5.8323333333333336</v>
      </c>
    </row>
    <row r="51" spans="1:19" ht="15.75" thickBot="1" x14ac:dyDescent="0.3">
      <c r="A51" s="6">
        <v>37</v>
      </c>
      <c r="B51" s="8">
        <v>0.51099999999999979</v>
      </c>
      <c r="C51" s="8">
        <v>1.5583333333333338</v>
      </c>
      <c r="D51" s="8">
        <v>0.98333333333333284</v>
      </c>
      <c r="E51" s="8">
        <v>1.3843333333333334</v>
      </c>
      <c r="F51" s="8">
        <v>1.6653333333333329</v>
      </c>
      <c r="G51" s="9">
        <v>6.1023333333333332</v>
      </c>
      <c r="H51" s="8">
        <v>0.40566666666666745</v>
      </c>
      <c r="I51" s="8">
        <v>2.0180000000000002</v>
      </c>
      <c r="J51" s="8">
        <v>0.82766666666666622</v>
      </c>
      <c r="K51" s="8">
        <v>1.5039999999999989</v>
      </c>
      <c r="L51" s="8">
        <v>1.6610000000000014</v>
      </c>
      <c r="M51" s="9">
        <v>6.4163333333333341</v>
      </c>
      <c r="N51" s="8">
        <v>0.46199999999999974</v>
      </c>
      <c r="O51" s="8">
        <v>2.0020000000000007</v>
      </c>
      <c r="P51" s="8">
        <v>0.90000000000000036</v>
      </c>
      <c r="Q51" s="8">
        <v>1.5706666666666653</v>
      </c>
      <c r="R51" s="10">
        <v>1.9696666666666676</v>
      </c>
      <c r="S51" s="11">
        <v>6.9043333333333337</v>
      </c>
    </row>
    <row r="52" spans="1:19" ht="15.75" thickBot="1" x14ac:dyDescent="0.3">
      <c r="A52" s="6">
        <v>38</v>
      </c>
      <c r="B52" s="8">
        <v>0.64633333333333332</v>
      </c>
      <c r="C52" s="8">
        <v>1.8146666666666667</v>
      </c>
      <c r="D52" s="8">
        <v>1.0926666666666665</v>
      </c>
      <c r="E52" s="8">
        <v>1.5933333333333337</v>
      </c>
      <c r="F52" s="8">
        <v>1.8049999999999997</v>
      </c>
      <c r="G52" s="9">
        <v>6.9520000000000008</v>
      </c>
      <c r="H52" s="8">
        <v>0.74166666666666659</v>
      </c>
      <c r="I52" s="8">
        <v>2.0903333333333332</v>
      </c>
      <c r="J52" s="8">
        <v>1.0773333333333337</v>
      </c>
      <c r="K52" s="8">
        <v>1.6766666666666665</v>
      </c>
      <c r="L52" s="8">
        <v>2.2116666666666673</v>
      </c>
      <c r="M52" s="9">
        <v>7.7976666666666672</v>
      </c>
      <c r="N52" s="8">
        <v>0.7186666666666669</v>
      </c>
      <c r="O52" s="8">
        <v>1.990666666666667</v>
      </c>
      <c r="P52" s="8">
        <v>1.1149999999999995</v>
      </c>
      <c r="Q52" s="8">
        <v>1.3859999999999999</v>
      </c>
      <c r="R52" s="10">
        <v>2.0586666666666678</v>
      </c>
      <c r="S52" s="11">
        <v>7.269000000000001</v>
      </c>
    </row>
    <row r="53" spans="1:19" ht="15.75" thickBot="1" x14ac:dyDescent="0.3">
      <c r="A53" s="6">
        <v>44</v>
      </c>
      <c r="B53" s="8">
        <v>0.44666666666666693</v>
      </c>
      <c r="C53" s="8">
        <v>1.4960000000000002</v>
      </c>
      <c r="D53" s="8">
        <v>1.093</v>
      </c>
      <c r="E53" s="8">
        <v>1.3500000000000003</v>
      </c>
      <c r="F53" s="8">
        <v>1.4259999999999995</v>
      </c>
      <c r="G53" s="9">
        <v>5.8116666666666674</v>
      </c>
      <c r="H53" s="8">
        <v>0.52566666666666606</v>
      </c>
      <c r="I53" s="8">
        <v>1.53</v>
      </c>
      <c r="J53" s="8">
        <v>1.1920000000000002</v>
      </c>
      <c r="K53" s="8">
        <v>1.2993333333333343</v>
      </c>
      <c r="L53" s="8">
        <v>1.3536666666666655</v>
      </c>
      <c r="M53" s="9">
        <v>5.9006666666666661</v>
      </c>
      <c r="N53" s="8">
        <v>0.56699999999999962</v>
      </c>
      <c r="O53" s="8">
        <v>1.6166666666666669</v>
      </c>
      <c r="P53" s="8">
        <v>1.0043333333333324</v>
      </c>
      <c r="Q53" s="8">
        <v>1.2806666666666668</v>
      </c>
      <c r="R53" s="10">
        <v>1.4160000000000004</v>
      </c>
      <c r="S53" s="11">
        <v>5.8846666666666652</v>
      </c>
    </row>
    <row r="54" spans="1:19" ht="15.75" thickBot="1" x14ac:dyDescent="0.3">
      <c r="A54" s="6">
        <v>45</v>
      </c>
      <c r="B54" s="8">
        <v>0.60099999999999998</v>
      </c>
      <c r="C54" s="8">
        <v>1.7036666666666669</v>
      </c>
      <c r="D54" s="8">
        <v>1.0279999999999998</v>
      </c>
      <c r="E54" s="8">
        <v>1.4323333333333335</v>
      </c>
      <c r="F54" s="8">
        <v>1.3689999999999998</v>
      </c>
      <c r="G54" s="9">
        <v>6.1340000000000003</v>
      </c>
      <c r="H54" s="8">
        <v>0.72966666666666669</v>
      </c>
      <c r="I54" s="8">
        <v>1.6996666666666667</v>
      </c>
      <c r="J54" s="8">
        <v>1.2643333333333342</v>
      </c>
      <c r="K54" s="8">
        <v>1.7189999999999988</v>
      </c>
      <c r="L54" s="8">
        <v>1.5026666666666664</v>
      </c>
      <c r="M54" s="9">
        <v>6.9153333333333329</v>
      </c>
      <c r="N54" s="8">
        <v>0.68566666666666676</v>
      </c>
      <c r="O54" s="8">
        <v>1.7443333333333328</v>
      </c>
      <c r="P54" s="8">
        <v>1.2246666666666677</v>
      </c>
      <c r="Q54" s="8">
        <v>1.589333333333333</v>
      </c>
      <c r="R54" s="10">
        <v>1.7506666666666675</v>
      </c>
      <c r="S54" s="11">
        <v>6.9946666666666673</v>
      </c>
    </row>
    <row r="55" spans="1:19" ht="15.75" thickBot="1" x14ac:dyDescent="0.3">
      <c r="A55" s="6">
        <v>47</v>
      </c>
      <c r="B55" s="8">
        <v>0.60933333333333284</v>
      </c>
      <c r="C55" s="8">
        <v>1.6390000000000011</v>
      </c>
      <c r="D55" s="8">
        <v>0.89599999999999991</v>
      </c>
      <c r="E55" s="8">
        <v>1.3289999999999995</v>
      </c>
      <c r="F55" s="8">
        <v>1.4326666666666672</v>
      </c>
      <c r="G55" s="9">
        <v>5.9060000000000015</v>
      </c>
      <c r="H55" s="8">
        <v>0.69466666666666654</v>
      </c>
      <c r="I55" s="8">
        <v>1.9073333333333331</v>
      </c>
      <c r="J55" s="8">
        <v>0.95266666666666688</v>
      </c>
      <c r="K55" s="8">
        <v>1.5400000000000003</v>
      </c>
      <c r="L55" s="8">
        <v>1.5303333333333324</v>
      </c>
      <c r="M55" s="9">
        <v>6.625</v>
      </c>
      <c r="N55" s="8">
        <v>0.64166666666666627</v>
      </c>
      <c r="O55" s="8">
        <v>1.9416666666666664</v>
      </c>
      <c r="P55" s="8">
        <v>0.90166666666666673</v>
      </c>
      <c r="Q55" s="8">
        <v>1.3650000000000002</v>
      </c>
      <c r="R55" s="10">
        <v>1.5896666666666668</v>
      </c>
      <c r="S55" s="11">
        <v>6.4396666666666667</v>
      </c>
    </row>
    <row r="56" spans="1:19" ht="15.75" thickBot="1" x14ac:dyDescent="0.3">
      <c r="A56" s="6">
        <v>48</v>
      </c>
      <c r="B56" s="8">
        <v>0.57166666666666632</v>
      </c>
      <c r="C56" s="8">
        <v>1.6070000000000004</v>
      </c>
      <c r="D56" s="8">
        <v>1.0896666666666659</v>
      </c>
      <c r="E56" s="8">
        <v>1.3563333333333343</v>
      </c>
      <c r="F56" s="8">
        <v>1.2639999999999993</v>
      </c>
      <c r="G56" s="9">
        <v>5.8886666666666665</v>
      </c>
      <c r="H56" s="8">
        <v>0.67800000000000027</v>
      </c>
      <c r="I56" s="8">
        <v>1.9366666666666668</v>
      </c>
      <c r="J56" s="8">
        <v>0.91266666666666652</v>
      </c>
      <c r="K56" s="8">
        <v>1.6519999999999999</v>
      </c>
      <c r="L56" s="8">
        <v>2.1339999999999999</v>
      </c>
      <c r="M56" s="9">
        <v>7.3133333333333326</v>
      </c>
      <c r="N56" s="8">
        <v>0.62033333333333296</v>
      </c>
      <c r="O56" s="8">
        <v>1.8510000000000002</v>
      </c>
      <c r="P56" s="8">
        <v>0.97033333333333316</v>
      </c>
      <c r="Q56" s="8">
        <v>1.3783333333333327</v>
      </c>
      <c r="R56" s="10">
        <v>1.6790000000000009</v>
      </c>
      <c r="S56" s="11">
        <v>6.4989999999999997</v>
      </c>
    </row>
    <row r="57" spans="1:19" ht="15.75" thickBot="1" x14ac:dyDescent="0.3">
      <c r="A57" s="6">
        <v>49</v>
      </c>
      <c r="B57" s="8">
        <v>0.60400000000000009</v>
      </c>
      <c r="C57" s="8">
        <v>1.599</v>
      </c>
      <c r="D57" s="8">
        <v>0.99799999999999989</v>
      </c>
      <c r="E57" s="8">
        <v>1.5103333333333329</v>
      </c>
      <c r="F57" s="8">
        <v>1.3146666666666669</v>
      </c>
      <c r="G57" s="9">
        <v>6.0259999999999998</v>
      </c>
      <c r="H57" s="8">
        <v>0.69100000000000017</v>
      </c>
      <c r="I57" s="8">
        <v>1.6370000000000005</v>
      </c>
      <c r="J57" s="8">
        <v>1.0146666666666668</v>
      </c>
      <c r="K57" s="8">
        <v>1.5523333333333333</v>
      </c>
      <c r="L57" s="8">
        <v>1.4739999999999991</v>
      </c>
      <c r="M57" s="9">
        <v>6.3689999999999998</v>
      </c>
      <c r="N57" s="8">
        <v>0.73966666666666592</v>
      </c>
      <c r="O57" s="8">
        <v>1.716</v>
      </c>
      <c r="P57" s="8">
        <v>1.0016666666666676</v>
      </c>
      <c r="Q57" s="8">
        <v>1.4616666666666667</v>
      </c>
      <c r="R57" s="10">
        <v>1.6873333333333331</v>
      </c>
      <c r="S57" s="11">
        <v>6.6063333333333327</v>
      </c>
    </row>
    <row r="58" spans="1:19" ht="15.75" thickBot="1" x14ac:dyDescent="0.3">
      <c r="A58" s="6">
        <v>50</v>
      </c>
      <c r="B58" s="8">
        <v>0.53266666666666695</v>
      </c>
      <c r="C58" s="8">
        <v>1.7396666666666667</v>
      </c>
      <c r="D58" s="8">
        <v>1.0220000000000002</v>
      </c>
      <c r="E58" s="8">
        <v>1.475666666666666</v>
      </c>
      <c r="F58" s="8">
        <v>1.4963333333333335</v>
      </c>
      <c r="G58" s="9">
        <v>6.2663333333333329</v>
      </c>
      <c r="H58" s="8">
        <v>0.53766666666666707</v>
      </c>
      <c r="I58" s="8">
        <v>2.0203333333333333</v>
      </c>
      <c r="J58" s="8">
        <v>1.2683333333333326</v>
      </c>
      <c r="K58" s="8">
        <v>1.3870000000000005</v>
      </c>
      <c r="L58" s="8">
        <v>1.822666666666666</v>
      </c>
      <c r="M58" s="9">
        <v>7.0359999999999987</v>
      </c>
      <c r="N58" s="8">
        <v>0.54733333333333312</v>
      </c>
      <c r="O58" s="8">
        <v>2.1236666666666668</v>
      </c>
      <c r="P58" s="8">
        <v>1.3130000000000013</v>
      </c>
      <c r="Q58" s="8">
        <v>1.6029999999999991</v>
      </c>
      <c r="R58" s="10">
        <v>2.0586666666666673</v>
      </c>
      <c r="S58" s="11">
        <v>7.6456666666666679</v>
      </c>
    </row>
    <row r="59" spans="1:19" ht="15.75" thickBot="1" x14ac:dyDescent="0.3">
      <c r="A59" s="6">
        <v>51</v>
      </c>
      <c r="B59" s="8">
        <v>0.56933333333333314</v>
      </c>
      <c r="C59" s="8">
        <v>1.5953333333333337</v>
      </c>
      <c r="D59" s="8">
        <v>0.95933333333333337</v>
      </c>
      <c r="E59" s="8">
        <v>1.477666666666666</v>
      </c>
      <c r="F59" s="8">
        <v>1.5080000000000002</v>
      </c>
      <c r="G59" s="9">
        <v>6.1096666666666666</v>
      </c>
      <c r="H59" s="8">
        <v>0.66199999999999959</v>
      </c>
      <c r="I59" s="8">
        <v>2.0086666666666666</v>
      </c>
      <c r="J59" s="8">
        <v>1.4243333333333339</v>
      </c>
      <c r="K59" s="8">
        <v>1.4659999999999993</v>
      </c>
      <c r="L59" s="8">
        <v>1.9706666666666681</v>
      </c>
      <c r="M59" s="9">
        <v>7.5316666666666672</v>
      </c>
      <c r="N59" s="8">
        <v>0.70299999999999996</v>
      </c>
      <c r="O59" s="8">
        <v>2.125666666666667</v>
      </c>
      <c r="P59" s="8">
        <v>1.3886666666666667</v>
      </c>
      <c r="Q59" s="8">
        <v>1.4406666666666663</v>
      </c>
      <c r="R59" s="10">
        <v>1.8926666666666669</v>
      </c>
      <c r="S59" s="11">
        <v>7.5506666666666673</v>
      </c>
    </row>
    <row r="60" spans="1:19" ht="15.75" thickBot="1" x14ac:dyDescent="0.3">
      <c r="A60" s="6">
        <v>52</v>
      </c>
      <c r="B60" s="8">
        <v>0.53266666666666695</v>
      </c>
      <c r="C60" s="8">
        <v>1.577333333333333</v>
      </c>
      <c r="D60" s="8">
        <v>0.58133333333333292</v>
      </c>
      <c r="E60" s="8">
        <v>1.5276666666666667</v>
      </c>
      <c r="F60" s="8">
        <v>1.790333333333334</v>
      </c>
      <c r="G60" s="9">
        <v>6.0093333333333341</v>
      </c>
      <c r="H60" s="8">
        <v>0.67366666666666697</v>
      </c>
      <c r="I60" s="8">
        <v>1.6156666666666668</v>
      </c>
      <c r="J60" s="8">
        <v>1.1673333333333336</v>
      </c>
      <c r="K60" s="8">
        <v>1.1200000000000003</v>
      </c>
      <c r="L60" s="8">
        <v>1.8589999999999989</v>
      </c>
      <c r="M60" s="9">
        <v>6.4356666666666671</v>
      </c>
      <c r="N60" s="8">
        <v>0.51866666666666694</v>
      </c>
      <c r="O60" s="8">
        <v>1.5996666666666666</v>
      </c>
      <c r="P60" s="8">
        <v>1.2256666666666665</v>
      </c>
      <c r="Q60" s="8">
        <v>1.2549999999999997</v>
      </c>
      <c r="R60" s="10">
        <v>1.8710000000000011</v>
      </c>
      <c r="S60" s="11">
        <v>6.4700000000000015</v>
      </c>
    </row>
    <row r="61" spans="1:19" x14ac:dyDescent="0.25">
      <c r="A61" s="6">
        <v>58</v>
      </c>
      <c r="B61" s="8">
        <v>0.57466666666666699</v>
      </c>
      <c r="C61" s="8">
        <v>1.5743333333333334</v>
      </c>
      <c r="D61" s="8">
        <v>1.0253333333333334</v>
      </c>
      <c r="E61" s="8">
        <v>1.327333333333333</v>
      </c>
      <c r="F61" s="8">
        <v>1.4003333333333334</v>
      </c>
      <c r="G61" s="9">
        <v>5.902000000000001</v>
      </c>
      <c r="H61" s="8">
        <v>0.6389999999999999</v>
      </c>
      <c r="I61" s="8">
        <v>2.0746666666666664</v>
      </c>
      <c r="J61" s="8">
        <v>1.3103333333333336</v>
      </c>
      <c r="K61" s="8">
        <v>1.4789999999999999</v>
      </c>
      <c r="L61" s="8">
        <v>1.366666666666666</v>
      </c>
      <c r="M61" s="9">
        <v>6.8696666666666664</v>
      </c>
      <c r="N61" s="8">
        <v>0.69333333333333391</v>
      </c>
      <c r="O61" s="8">
        <v>1.8623333333333332</v>
      </c>
      <c r="P61" s="8">
        <v>1.365999999999999</v>
      </c>
      <c r="Q61" s="8">
        <v>1.5003333333333349</v>
      </c>
      <c r="R61" s="10">
        <v>1.5769999999999993</v>
      </c>
      <c r="S61" s="11">
        <v>6.99899999999999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6D2E4-8874-455F-924B-ECA3F7B39544}">
  <dimension ref="A1:R70"/>
  <sheetViews>
    <sheetView tabSelected="1" zoomScale="86" zoomScaleNormal="86" workbookViewId="0">
      <selection activeCell="L1" sqref="L1:P1"/>
    </sheetView>
  </sheetViews>
  <sheetFormatPr baseColWidth="10" defaultRowHeight="15" x14ac:dyDescent="0.25"/>
  <sheetData>
    <row r="1" spans="1:18" ht="15.75" thickBot="1" x14ac:dyDescent="0.3">
      <c r="A1" s="15" t="s">
        <v>5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4</v>
      </c>
      <c r="G1" s="3" t="s">
        <v>7</v>
      </c>
      <c r="H1" s="3" t="s">
        <v>8</v>
      </c>
      <c r="I1" s="3" t="s">
        <v>9</v>
      </c>
      <c r="J1" s="3" t="s">
        <v>10</v>
      </c>
      <c r="K1" s="4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5" t="s">
        <v>16</v>
      </c>
      <c r="Q1" s="16"/>
      <c r="R1" s="16"/>
    </row>
    <row r="2" spans="1:18" ht="15.75" thickBot="1" x14ac:dyDescent="0.3">
      <c r="A2" s="6">
        <v>1</v>
      </c>
      <c r="B2" s="8">
        <v>3</v>
      </c>
      <c r="C2" s="8">
        <v>1</v>
      </c>
      <c r="D2" s="8">
        <v>3.3333333333333335</v>
      </c>
      <c r="E2" s="8">
        <v>2.3333333333333335</v>
      </c>
      <c r="F2" s="17">
        <v>9.6666666666666661</v>
      </c>
      <c r="G2" s="8">
        <v>3</v>
      </c>
      <c r="H2" s="8">
        <v>3</v>
      </c>
      <c r="I2" s="8">
        <v>3</v>
      </c>
      <c r="J2" s="8">
        <v>2</v>
      </c>
      <c r="K2" s="17">
        <v>11</v>
      </c>
      <c r="L2" s="8">
        <v>3</v>
      </c>
      <c r="M2" s="8">
        <v>3</v>
      </c>
      <c r="N2" s="8">
        <v>3</v>
      </c>
      <c r="O2" s="10">
        <v>2</v>
      </c>
      <c r="P2" s="18">
        <v>11</v>
      </c>
      <c r="Q2" s="16"/>
      <c r="R2" s="16"/>
    </row>
    <row r="3" spans="1:18" ht="15.75" thickBot="1" x14ac:dyDescent="0.3">
      <c r="A3" s="6">
        <v>3</v>
      </c>
      <c r="B3" s="8">
        <v>3</v>
      </c>
      <c r="C3" s="8">
        <v>2</v>
      </c>
      <c r="D3" s="8">
        <v>2</v>
      </c>
      <c r="E3" s="8">
        <v>2.3333333333333335</v>
      </c>
      <c r="F3" s="17">
        <v>9.3333333333333339</v>
      </c>
      <c r="G3" s="8">
        <v>3</v>
      </c>
      <c r="H3" s="8">
        <v>2</v>
      </c>
      <c r="I3" s="8">
        <v>2.3333333333333335</v>
      </c>
      <c r="J3" s="8">
        <v>2.6666666666666665</v>
      </c>
      <c r="K3" s="17">
        <v>10</v>
      </c>
      <c r="L3" s="8">
        <v>3</v>
      </c>
      <c r="M3" s="8">
        <v>3</v>
      </c>
      <c r="N3" s="8">
        <v>3</v>
      </c>
      <c r="O3" s="10">
        <v>2</v>
      </c>
      <c r="P3" s="18">
        <v>11</v>
      </c>
      <c r="Q3" s="16"/>
      <c r="R3" s="16"/>
    </row>
    <row r="4" spans="1:18" ht="15.75" customHeight="1" thickBot="1" x14ac:dyDescent="0.3">
      <c r="A4" s="6">
        <v>5</v>
      </c>
      <c r="B4" s="8">
        <v>2.3333333333333335</v>
      </c>
      <c r="C4" s="8">
        <v>2.3333333333333335</v>
      </c>
      <c r="D4" s="8">
        <v>2</v>
      </c>
      <c r="E4" s="8">
        <v>2.3333333333333335</v>
      </c>
      <c r="F4" s="17">
        <v>9</v>
      </c>
      <c r="G4" s="8">
        <v>3</v>
      </c>
      <c r="H4" s="8">
        <v>2</v>
      </c>
      <c r="I4" s="8">
        <v>2</v>
      </c>
      <c r="J4" s="8">
        <v>3</v>
      </c>
      <c r="K4" s="17">
        <v>10</v>
      </c>
      <c r="L4" s="8">
        <v>3</v>
      </c>
      <c r="M4" s="8">
        <v>2</v>
      </c>
      <c r="N4" s="8">
        <v>2</v>
      </c>
      <c r="O4" s="10">
        <v>3</v>
      </c>
      <c r="P4" s="18">
        <v>10</v>
      </c>
      <c r="Q4" s="16"/>
      <c r="R4" s="16"/>
    </row>
    <row r="5" spans="1:18" ht="15.75" thickBot="1" x14ac:dyDescent="0.3">
      <c r="A5" s="6">
        <v>6</v>
      </c>
      <c r="B5" s="8">
        <v>2.6666666666666665</v>
      </c>
      <c r="C5" s="8">
        <v>1.3333333333333333</v>
      </c>
      <c r="D5" s="8">
        <v>2.6666666666666665</v>
      </c>
      <c r="E5" s="8">
        <v>2</v>
      </c>
      <c r="F5" s="17">
        <v>8.6666666666666661</v>
      </c>
      <c r="G5" s="8">
        <v>4</v>
      </c>
      <c r="H5" s="8">
        <v>2</v>
      </c>
      <c r="I5" s="8">
        <v>3</v>
      </c>
      <c r="J5" s="8">
        <v>2.3333333333333335</v>
      </c>
      <c r="K5" s="17">
        <v>11.333333333333334</v>
      </c>
      <c r="L5" s="8">
        <v>4</v>
      </c>
      <c r="M5" s="8">
        <v>2</v>
      </c>
      <c r="N5" s="8">
        <v>3</v>
      </c>
      <c r="O5" s="10">
        <v>2.3333333333333335</v>
      </c>
      <c r="P5" s="18">
        <v>11.333333333333334</v>
      </c>
      <c r="Q5" s="16"/>
      <c r="R5" s="16"/>
    </row>
    <row r="6" spans="1:18" ht="15.75" thickBot="1" x14ac:dyDescent="0.3">
      <c r="A6" s="6">
        <v>7</v>
      </c>
      <c r="B6" s="8">
        <v>3</v>
      </c>
      <c r="C6" s="8">
        <v>2</v>
      </c>
      <c r="D6" s="8">
        <v>2.3333333333333335</v>
      </c>
      <c r="E6" s="8">
        <v>2.6666666666666665</v>
      </c>
      <c r="F6" s="17">
        <v>10</v>
      </c>
      <c r="G6" s="8">
        <v>4</v>
      </c>
      <c r="H6" s="8">
        <v>3</v>
      </c>
      <c r="I6" s="8">
        <v>2</v>
      </c>
      <c r="J6" s="8">
        <v>3</v>
      </c>
      <c r="K6" s="17">
        <v>12</v>
      </c>
      <c r="L6" s="8">
        <v>3.3333333333333335</v>
      </c>
      <c r="M6" s="8">
        <v>3</v>
      </c>
      <c r="N6" s="8">
        <v>3</v>
      </c>
      <c r="O6" s="10">
        <v>2.6666666666666665</v>
      </c>
      <c r="P6" s="18">
        <v>12</v>
      </c>
      <c r="Q6" s="16"/>
      <c r="R6" s="16"/>
    </row>
    <row r="7" spans="1:18" ht="15.75" thickBot="1" x14ac:dyDescent="0.3">
      <c r="A7" s="6">
        <v>13</v>
      </c>
      <c r="B7" s="8">
        <v>3</v>
      </c>
      <c r="C7" s="8">
        <v>2</v>
      </c>
      <c r="D7" s="8">
        <v>3</v>
      </c>
      <c r="E7" s="8">
        <v>2</v>
      </c>
      <c r="F7" s="17">
        <v>10</v>
      </c>
      <c r="G7" s="8">
        <v>3</v>
      </c>
      <c r="H7" s="8">
        <v>3</v>
      </c>
      <c r="I7" s="8">
        <v>2.3333333333333335</v>
      </c>
      <c r="J7" s="8">
        <v>2.6666666666666665</v>
      </c>
      <c r="K7" s="17">
        <v>11</v>
      </c>
      <c r="L7" s="8">
        <v>3</v>
      </c>
      <c r="M7" s="8">
        <v>2.3333333333333335</v>
      </c>
      <c r="N7" s="8">
        <v>2.6666666666666665</v>
      </c>
      <c r="O7" s="10">
        <v>2.3333333333333335</v>
      </c>
      <c r="P7" s="18">
        <v>10.333333333333334</v>
      </c>
      <c r="Q7" s="16"/>
      <c r="R7" s="16"/>
    </row>
    <row r="8" spans="1:18" ht="15.75" thickBot="1" x14ac:dyDescent="0.3">
      <c r="A8" s="6">
        <v>14</v>
      </c>
      <c r="B8" s="8">
        <v>4</v>
      </c>
      <c r="C8" s="8">
        <v>2</v>
      </c>
      <c r="D8" s="8">
        <v>3</v>
      </c>
      <c r="E8" s="8">
        <v>2</v>
      </c>
      <c r="F8" s="17">
        <v>11</v>
      </c>
      <c r="G8" s="8">
        <v>4</v>
      </c>
      <c r="H8" s="8">
        <v>2.3333333333333335</v>
      </c>
      <c r="I8" s="8">
        <v>3</v>
      </c>
      <c r="J8" s="8">
        <v>3</v>
      </c>
      <c r="K8" s="17">
        <v>12.333333333333334</v>
      </c>
      <c r="L8" s="8">
        <v>4</v>
      </c>
      <c r="M8" s="8">
        <v>2</v>
      </c>
      <c r="N8" s="8">
        <v>3</v>
      </c>
      <c r="O8" s="10">
        <v>2.6666666666666665</v>
      </c>
      <c r="P8" s="18">
        <v>11.666666666666666</v>
      </c>
      <c r="Q8" s="16"/>
      <c r="R8" s="16"/>
    </row>
    <row r="9" spans="1:18" ht="15.75" thickBot="1" x14ac:dyDescent="0.3">
      <c r="A9" s="6">
        <v>15</v>
      </c>
      <c r="B9" s="8">
        <v>2</v>
      </c>
      <c r="C9" s="8">
        <v>2</v>
      </c>
      <c r="D9" s="8">
        <v>2.6666666666666665</v>
      </c>
      <c r="E9" s="8">
        <v>2.3333333333333335</v>
      </c>
      <c r="F9" s="17">
        <v>9</v>
      </c>
      <c r="G9" s="8">
        <v>3</v>
      </c>
      <c r="H9" s="8">
        <v>2</v>
      </c>
      <c r="I9" s="8">
        <v>3.3333333333333335</v>
      </c>
      <c r="J9" s="8">
        <v>2.3333333333333335</v>
      </c>
      <c r="K9" s="17">
        <v>10.666666666666666</v>
      </c>
      <c r="L9" s="8">
        <v>3</v>
      </c>
      <c r="M9" s="8">
        <v>2</v>
      </c>
      <c r="N9" s="8">
        <v>3.6666666666666665</v>
      </c>
      <c r="O9" s="10">
        <v>3.3333333333333335</v>
      </c>
      <c r="P9" s="18">
        <v>12</v>
      </c>
      <c r="Q9" s="16"/>
      <c r="R9" s="16"/>
    </row>
    <row r="10" spans="1:18" ht="15.75" thickBot="1" x14ac:dyDescent="0.3">
      <c r="A10" s="6">
        <v>17</v>
      </c>
      <c r="B10" s="8">
        <v>2.6666666666666665</v>
      </c>
      <c r="C10" s="8">
        <v>1.3333333333333333</v>
      </c>
      <c r="D10" s="8">
        <v>3</v>
      </c>
      <c r="E10" s="8">
        <v>3</v>
      </c>
      <c r="F10" s="17">
        <v>10</v>
      </c>
      <c r="G10" s="8">
        <v>3</v>
      </c>
      <c r="H10" s="8">
        <v>3</v>
      </c>
      <c r="I10" s="8">
        <v>3</v>
      </c>
      <c r="J10" s="8">
        <v>3</v>
      </c>
      <c r="K10" s="17">
        <v>12</v>
      </c>
      <c r="L10" s="8">
        <v>3</v>
      </c>
      <c r="M10" s="8">
        <v>3</v>
      </c>
      <c r="N10" s="8">
        <v>3</v>
      </c>
      <c r="O10" s="10">
        <v>3</v>
      </c>
      <c r="P10" s="18">
        <v>12</v>
      </c>
      <c r="Q10" s="16"/>
      <c r="R10" s="16"/>
    </row>
    <row r="11" spans="1:18" ht="15.75" thickBot="1" x14ac:dyDescent="0.3">
      <c r="A11" s="6">
        <v>18</v>
      </c>
      <c r="B11" s="8">
        <v>2</v>
      </c>
      <c r="C11" s="8">
        <v>2</v>
      </c>
      <c r="D11" s="8">
        <v>2</v>
      </c>
      <c r="E11" s="8">
        <v>3</v>
      </c>
      <c r="F11" s="17">
        <v>9</v>
      </c>
      <c r="G11" s="8">
        <v>2</v>
      </c>
      <c r="H11" s="8">
        <v>2</v>
      </c>
      <c r="I11" s="8">
        <v>3.3333333333333335</v>
      </c>
      <c r="J11" s="8">
        <v>2</v>
      </c>
      <c r="K11" s="17">
        <v>9.3333333333333339</v>
      </c>
      <c r="L11" s="8">
        <v>2.3333333333333335</v>
      </c>
      <c r="M11" s="8">
        <v>1.6666666666666667</v>
      </c>
      <c r="N11" s="8">
        <v>3</v>
      </c>
      <c r="O11" s="10">
        <v>2</v>
      </c>
      <c r="P11" s="18">
        <v>9</v>
      </c>
      <c r="Q11" s="16"/>
      <c r="R11" s="16"/>
    </row>
    <row r="12" spans="1:18" ht="15.75" thickBot="1" x14ac:dyDescent="0.3">
      <c r="A12" s="6">
        <v>19</v>
      </c>
      <c r="B12" s="8">
        <v>2</v>
      </c>
      <c r="C12" s="8">
        <v>2</v>
      </c>
      <c r="D12" s="8">
        <v>2.6666666666666665</v>
      </c>
      <c r="E12" s="8">
        <v>2</v>
      </c>
      <c r="F12" s="17">
        <v>8.6666666666666661</v>
      </c>
      <c r="G12" s="8">
        <v>3</v>
      </c>
      <c r="H12" s="8">
        <v>2</v>
      </c>
      <c r="I12" s="8">
        <v>2</v>
      </c>
      <c r="J12" s="8">
        <v>3</v>
      </c>
      <c r="K12" s="17">
        <v>10</v>
      </c>
      <c r="L12" s="8">
        <v>3</v>
      </c>
      <c r="M12" s="8">
        <v>2</v>
      </c>
      <c r="N12" s="8">
        <v>2.6666666666666665</v>
      </c>
      <c r="O12" s="10">
        <v>2.3333333333333335</v>
      </c>
      <c r="P12" s="18">
        <v>10</v>
      </c>
      <c r="Q12" s="16"/>
      <c r="R12" s="16"/>
    </row>
    <row r="13" spans="1:18" ht="15.75" thickBot="1" x14ac:dyDescent="0.3">
      <c r="A13" s="6">
        <v>27</v>
      </c>
      <c r="B13" s="8">
        <v>3</v>
      </c>
      <c r="C13" s="8">
        <v>2</v>
      </c>
      <c r="D13" s="8">
        <v>2</v>
      </c>
      <c r="E13" s="8">
        <v>2</v>
      </c>
      <c r="F13" s="17">
        <v>9</v>
      </c>
      <c r="G13" s="8">
        <v>3.6666666666666665</v>
      </c>
      <c r="H13" s="8">
        <v>2.3333333333333335</v>
      </c>
      <c r="I13" s="8">
        <v>3</v>
      </c>
      <c r="J13" s="8">
        <v>2</v>
      </c>
      <c r="K13" s="17">
        <v>11</v>
      </c>
      <c r="L13" s="8">
        <v>3.3333333333333335</v>
      </c>
      <c r="M13" s="8">
        <v>2.3333333333333335</v>
      </c>
      <c r="N13" s="8">
        <v>3</v>
      </c>
      <c r="O13" s="10">
        <v>2</v>
      </c>
      <c r="P13" s="18">
        <v>10.666666666666666</v>
      </c>
      <c r="Q13" s="16"/>
      <c r="R13" s="16"/>
    </row>
    <row r="14" spans="1:18" ht="15.75" thickBot="1" x14ac:dyDescent="0.3">
      <c r="A14" s="6">
        <v>31</v>
      </c>
      <c r="B14" s="8">
        <v>4</v>
      </c>
      <c r="C14" s="8">
        <v>2</v>
      </c>
      <c r="D14" s="8">
        <v>3</v>
      </c>
      <c r="E14" s="8">
        <v>2</v>
      </c>
      <c r="F14" s="17">
        <v>11</v>
      </c>
      <c r="G14" s="8">
        <v>4.333333333333333</v>
      </c>
      <c r="H14" s="8">
        <v>3.3333333333333335</v>
      </c>
      <c r="I14" s="8">
        <v>4</v>
      </c>
      <c r="J14" s="8">
        <v>2.6666666666666665</v>
      </c>
      <c r="K14" s="17">
        <v>14.333333333333334</v>
      </c>
      <c r="L14" s="8">
        <v>4</v>
      </c>
      <c r="M14" s="8">
        <v>3</v>
      </c>
      <c r="N14" s="8">
        <v>4</v>
      </c>
      <c r="O14" s="10">
        <v>2.6666666666666665</v>
      </c>
      <c r="P14" s="18">
        <v>13.666666666666666</v>
      </c>
      <c r="Q14" s="16"/>
      <c r="R14" s="16"/>
    </row>
    <row r="15" spans="1:18" ht="16.5" customHeight="1" thickBot="1" x14ac:dyDescent="0.3">
      <c r="A15" s="6">
        <v>32</v>
      </c>
      <c r="B15" s="8">
        <v>4</v>
      </c>
      <c r="C15" s="8">
        <v>2</v>
      </c>
      <c r="D15" s="8">
        <v>3.3333333333333335</v>
      </c>
      <c r="E15" s="8">
        <v>2.6666666666666665</v>
      </c>
      <c r="F15" s="17">
        <v>12</v>
      </c>
      <c r="G15" s="8">
        <v>4</v>
      </c>
      <c r="H15" s="8">
        <v>3</v>
      </c>
      <c r="I15" s="8">
        <v>3</v>
      </c>
      <c r="J15" s="8">
        <v>2</v>
      </c>
      <c r="K15" s="17">
        <v>12</v>
      </c>
      <c r="L15" s="8">
        <v>4</v>
      </c>
      <c r="M15" s="8">
        <v>3</v>
      </c>
      <c r="N15" s="8">
        <v>3.6666666666666665</v>
      </c>
      <c r="O15" s="10">
        <v>2.6666666666666665</v>
      </c>
      <c r="P15" s="18">
        <v>13.333333333333334</v>
      </c>
      <c r="Q15" s="16"/>
      <c r="R15" s="16"/>
    </row>
    <row r="16" spans="1:18" ht="15.75" thickBot="1" x14ac:dyDescent="0.3">
      <c r="A16" s="6">
        <v>35</v>
      </c>
      <c r="B16" s="8">
        <v>3</v>
      </c>
      <c r="C16" s="8">
        <v>2.3333333333333335</v>
      </c>
      <c r="D16" s="8">
        <v>2.3333333333333335</v>
      </c>
      <c r="E16" s="8">
        <v>2</v>
      </c>
      <c r="F16" s="17">
        <v>9.6666666666666661</v>
      </c>
      <c r="G16" s="8">
        <v>4</v>
      </c>
      <c r="H16" s="8">
        <v>2</v>
      </c>
      <c r="I16" s="8">
        <v>2</v>
      </c>
      <c r="J16" s="8">
        <v>2</v>
      </c>
      <c r="K16" s="17">
        <v>10</v>
      </c>
      <c r="L16" s="8">
        <v>3.6666666666666665</v>
      </c>
      <c r="M16" s="8">
        <v>2</v>
      </c>
      <c r="N16" s="8">
        <v>2.3333333333333335</v>
      </c>
      <c r="O16" s="10">
        <v>2.3333333333333335</v>
      </c>
      <c r="P16" s="18">
        <v>10.333333333333334</v>
      </c>
      <c r="Q16" s="16"/>
      <c r="R16" s="16"/>
    </row>
    <row r="17" spans="1:18" ht="15.75" thickBot="1" x14ac:dyDescent="0.3">
      <c r="A17" s="6">
        <v>39</v>
      </c>
      <c r="B17" s="8">
        <v>3</v>
      </c>
      <c r="C17" s="8">
        <v>3</v>
      </c>
      <c r="D17" s="8">
        <v>2</v>
      </c>
      <c r="E17" s="8">
        <v>3</v>
      </c>
      <c r="F17" s="17">
        <v>11</v>
      </c>
      <c r="G17" s="8">
        <v>4</v>
      </c>
      <c r="H17" s="8">
        <v>2.3333333333333335</v>
      </c>
      <c r="I17" s="8">
        <v>3</v>
      </c>
      <c r="J17" s="8">
        <v>2</v>
      </c>
      <c r="K17" s="17">
        <v>11.333333333333334</v>
      </c>
      <c r="L17" s="8">
        <v>4</v>
      </c>
      <c r="M17" s="8">
        <v>3</v>
      </c>
      <c r="N17" s="8">
        <v>3</v>
      </c>
      <c r="O17" s="10">
        <v>2</v>
      </c>
      <c r="P17" s="18">
        <v>12</v>
      </c>
      <c r="Q17" s="16"/>
      <c r="R17" s="16"/>
    </row>
    <row r="18" spans="1:18" ht="15.75" thickBot="1" x14ac:dyDescent="0.3">
      <c r="A18" s="6">
        <v>40</v>
      </c>
      <c r="B18" s="8">
        <v>2.3333333333333335</v>
      </c>
      <c r="C18" s="8">
        <v>2</v>
      </c>
      <c r="D18" s="8">
        <v>3</v>
      </c>
      <c r="E18" s="8">
        <v>2</v>
      </c>
      <c r="F18" s="17">
        <v>9.3333333333333339</v>
      </c>
      <c r="G18" s="8">
        <v>4.666666666666667</v>
      </c>
      <c r="H18" s="8">
        <v>2.6666666666666665</v>
      </c>
      <c r="I18" s="8">
        <v>3</v>
      </c>
      <c r="J18" s="8">
        <v>2.3333333333333335</v>
      </c>
      <c r="K18" s="17">
        <v>12.666666666666666</v>
      </c>
      <c r="L18" s="8">
        <v>4</v>
      </c>
      <c r="M18" s="8">
        <v>2.3333333333333335</v>
      </c>
      <c r="N18" s="8">
        <v>3.3333333333333335</v>
      </c>
      <c r="O18" s="10">
        <v>2.6666666666666665</v>
      </c>
      <c r="P18" s="18">
        <v>12.333333333333334</v>
      </c>
      <c r="Q18" s="16"/>
      <c r="R18" s="16"/>
    </row>
    <row r="19" spans="1:18" ht="15.75" thickBot="1" x14ac:dyDescent="0.3">
      <c r="A19" s="6">
        <v>41</v>
      </c>
      <c r="B19" s="8">
        <v>3</v>
      </c>
      <c r="C19" s="8">
        <v>2</v>
      </c>
      <c r="D19" s="8">
        <v>3</v>
      </c>
      <c r="E19" s="8">
        <v>2</v>
      </c>
      <c r="F19" s="17">
        <v>10</v>
      </c>
      <c r="G19" s="8">
        <v>3</v>
      </c>
      <c r="H19" s="8">
        <v>2</v>
      </c>
      <c r="I19" s="8">
        <v>3</v>
      </c>
      <c r="J19" s="8">
        <v>2</v>
      </c>
      <c r="K19" s="17">
        <v>10</v>
      </c>
      <c r="L19" s="8">
        <v>3</v>
      </c>
      <c r="M19" s="8">
        <v>2</v>
      </c>
      <c r="N19" s="8">
        <v>3</v>
      </c>
      <c r="O19" s="10">
        <v>2</v>
      </c>
      <c r="P19" s="18">
        <v>10</v>
      </c>
      <c r="Q19" s="16"/>
      <c r="R19" s="16"/>
    </row>
    <row r="20" spans="1:18" ht="15.75" thickBot="1" x14ac:dyDescent="0.3">
      <c r="A20" s="6">
        <v>42</v>
      </c>
      <c r="B20" s="8">
        <v>2.3333333333333335</v>
      </c>
      <c r="C20" s="8">
        <v>2</v>
      </c>
      <c r="D20" s="8">
        <v>2</v>
      </c>
      <c r="E20" s="8">
        <v>2.3333333333333335</v>
      </c>
      <c r="F20" s="17">
        <v>8.6666666666666661</v>
      </c>
      <c r="G20" s="8">
        <v>3</v>
      </c>
      <c r="H20" s="8">
        <v>3</v>
      </c>
      <c r="I20" s="8">
        <v>3</v>
      </c>
      <c r="J20" s="8">
        <v>2</v>
      </c>
      <c r="K20" s="17">
        <v>10</v>
      </c>
      <c r="L20" s="8">
        <v>3</v>
      </c>
      <c r="M20" s="8">
        <v>3</v>
      </c>
      <c r="N20" s="8">
        <v>3</v>
      </c>
      <c r="O20" s="10">
        <v>2</v>
      </c>
      <c r="P20" s="18">
        <v>11</v>
      </c>
      <c r="Q20" s="16"/>
      <c r="R20" s="16"/>
    </row>
    <row r="21" spans="1:18" ht="15.75" thickBot="1" x14ac:dyDescent="0.3">
      <c r="A21" s="6">
        <v>43</v>
      </c>
      <c r="B21" s="8">
        <v>2.3333333333333335</v>
      </c>
      <c r="C21" s="8">
        <v>2.6666666666666665</v>
      </c>
      <c r="D21" s="8">
        <v>2.3333333333333335</v>
      </c>
      <c r="E21" s="8">
        <v>2</v>
      </c>
      <c r="F21" s="17">
        <v>9.3333333333333339</v>
      </c>
      <c r="G21" s="8">
        <v>2.3333333333333335</v>
      </c>
      <c r="H21" s="8">
        <v>2.6666666666666665</v>
      </c>
      <c r="I21" s="8">
        <v>2.6666666666666665</v>
      </c>
      <c r="J21" s="8">
        <v>2.6666666666666665</v>
      </c>
      <c r="K21" s="17">
        <v>10.333333333333334</v>
      </c>
      <c r="L21" s="8">
        <v>2</v>
      </c>
      <c r="M21" s="8">
        <v>3</v>
      </c>
      <c r="N21" s="8">
        <v>2.6666666666666665</v>
      </c>
      <c r="O21" s="10">
        <v>2.6666666666666665</v>
      </c>
      <c r="P21" s="18">
        <v>10.333333333333334</v>
      </c>
      <c r="Q21" s="16"/>
      <c r="R21" s="16"/>
    </row>
    <row r="22" spans="1:18" ht="15.75" thickBot="1" x14ac:dyDescent="0.3">
      <c r="A22" s="6">
        <v>46</v>
      </c>
      <c r="B22" s="8">
        <v>4</v>
      </c>
      <c r="C22" s="8">
        <v>2</v>
      </c>
      <c r="D22" s="8">
        <v>3</v>
      </c>
      <c r="E22" s="8">
        <v>2</v>
      </c>
      <c r="F22" s="17">
        <v>11</v>
      </c>
      <c r="G22" s="8">
        <v>4</v>
      </c>
      <c r="H22" s="8">
        <v>3</v>
      </c>
      <c r="I22" s="8">
        <v>3.3333333333333335</v>
      </c>
      <c r="J22" s="8">
        <v>2.6666666666666665</v>
      </c>
      <c r="K22" s="17">
        <v>13</v>
      </c>
      <c r="L22" s="8">
        <v>4</v>
      </c>
      <c r="M22" s="8">
        <v>2</v>
      </c>
      <c r="N22" s="8">
        <v>4</v>
      </c>
      <c r="O22" s="10">
        <v>2</v>
      </c>
      <c r="P22" s="18">
        <v>12</v>
      </c>
      <c r="Q22" s="16"/>
      <c r="R22" s="16"/>
    </row>
    <row r="23" spans="1:18" ht="15.75" thickBot="1" x14ac:dyDescent="0.3">
      <c r="A23" s="6">
        <v>53</v>
      </c>
      <c r="B23" s="8">
        <v>2</v>
      </c>
      <c r="C23" s="8">
        <v>2</v>
      </c>
      <c r="D23" s="8">
        <v>2.3333333333333335</v>
      </c>
      <c r="E23" s="8">
        <v>2.3333333333333335</v>
      </c>
      <c r="F23" s="17">
        <v>8.6666666666666661</v>
      </c>
      <c r="G23" s="8">
        <v>3</v>
      </c>
      <c r="H23" s="8">
        <v>2</v>
      </c>
      <c r="I23" s="8">
        <v>3</v>
      </c>
      <c r="J23" s="8">
        <v>2.6666666666666665</v>
      </c>
      <c r="K23" s="17">
        <v>10.666666666666666</v>
      </c>
      <c r="L23" s="8">
        <v>3</v>
      </c>
      <c r="M23" s="8">
        <v>2</v>
      </c>
      <c r="N23" s="8">
        <v>3.3333333333333335</v>
      </c>
      <c r="O23" s="10">
        <v>2.6666666666666665</v>
      </c>
      <c r="P23" s="18">
        <v>11</v>
      </c>
      <c r="Q23" s="16"/>
      <c r="R23" s="16"/>
    </row>
    <row r="24" spans="1:18" ht="15.75" thickBot="1" x14ac:dyDescent="0.3">
      <c r="A24" s="6">
        <v>54</v>
      </c>
      <c r="B24" s="8">
        <v>3</v>
      </c>
      <c r="C24" s="8">
        <v>1.3333333333333333</v>
      </c>
      <c r="D24" s="8">
        <v>3</v>
      </c>
      <c r="E24" s="8">
        <v>2</v>
      </c>
      <c r="F24" s="17">
        <v>9.3333333333333339</v>
      </c>
      <c r="G24" s="8">
        <v>4</v>
      </c>
      <c r="H24" s="8">
        <v>2</v>
      </c>
      <c r="I24" s="8">
        <v>3</v>
      </c>
      <c r="J24" s="8">
        <v>2</v>
      </c>
      <c r="K24" s="17">
        <v>11</v>
      </c>
      <c r="L24" s="8">
        <v>3</v>
      </c>
      <c r="M24" s="8">
        <v>2</v>
      </c>
      <c r="N24" s="8">
        <v>3</v>
      </c>
      <c r="O24" s="10">
        <v>2</v>
      </c>
      <c r="P24" s="18">
        <v>10</v>
      </c>
      <c r="Q24" s="16"/>
      <c r="R24" s="16"/>
    </row>
    <row r="25" spans="1:18" ht="15.75" thickBot="1" x14ac:dyDescent="0.3">
      <c r="A25" s="6">
        <v>55</v>
      </c>
      <c r="B25" s="8">
        <v>4</v>
      </c>
      <c r="C25" s="8">
        <v>2</v>
      </c>
      <c r="D25" s="8">
        <v>3</v>
      </c>
      <c r="E25" s="8">
        <v>2</v>
      </c>
      <c r="F25" s="17">
        <v>11</v>
      </c>
      <c r="G25" s="8">
        <v>4</v>
      </c>
      <c r="H25" s="8">
        <v>2</v>
      </c>
      <c r="I25" s="8">
        <v>3</v>
      </c>
      <c r="J25" s="8">
        <v>2</v>
      </c>
      <c r="K25" s="17">
        <v>11</v>
      </c>
      <c r="L25" s="8">
        <v>4</v>
      </c>
      <c r="M25" s="8">
        <v>2</v>
      </c>
      <c r="N25" s="8">
        <v>3</v>
      </c>
      <c r="O25" s="10">
        <v>2</v>
      </c>
      <c r="P25" s="18">
        <v>11</v>
      </c>
      <c r="Q25" s="16"/>
      <c r="R25" s="16"/>
    </row>
    <row r="26" spans="1:18" ht="15.75" thickBot="1" x14ac:dyDescent="0.3">
      <c r="A26" s="6">
        <v>56</v>
      </c>
      <c r="B26" s="8">
        <v>4</v>
      </c>
      <c r="C26" s="8">
        <v>2</v>
      </c>
      <c r="D26" s="8">
        <v>3</v>
      </c>
      <c r="E26" s="8">
        <v>2</v>
      </c>
      <c r="F26" s="17">
        <v>11</v>
      </c>
      <c r="G26" s="8">
        <v>4</v>
      </c>
      <c r="H26" s="8">
        <v>2</v>
      </c>
      <c r="I26" s="8">
        <v>3</v>
      </c>
      <c r="J26" s="8">
        <v>2</v>
      </c>
      <c r="K26" s="17">
        <v>11</v>
      </c>
      <c r="L26" s="8">
        <v>4</v>
      </c>
      <c r="M26" s="8">
        <v>2</v>
      </c>
      <c r="N26" s="8">
        <v>3</v>
      </c>
      <c r="O26" s="10">
        <v>2</v>
      </c>
      <c r="P26" s="18">
        <v>11</v>
      </c>
      <c r="Q26" s="16"/>
      <c r="R26" s="16"/>
    </row>
    <row r="27" spans="1:18" ht="15.75" thickBot="1" x14ac:dyDescent="0.3">
      <c r="A27" s="6">
        <v>57</v>
      </c>
      <c r="B27" s="8">
        <v>2.6666666666666665</v>
      </c>
      <c r="C27" s="8">
        <v>2</v>
      </c>
      <c r="D27" s="8">
        <v>1</v>
      </c>
      <c r="E27" s="8">
        <v>2</v>
      </c>
      <c r="F27" s="17">
        <v>7.666666666666667</v>
      </c>
      <c r="G27" s="8">
        <v>3</v>
      </c>
      <c r="H27" s="8">
        <v>2</v>
      </c>
      <c r="I27" s="8">
        <v>3</v>
      </c>
      <c r="J27" s="8">
        <v>2</v>
      </c>
      <c r="K27" s="17">
        <v>10</v>
      </c>
      <c r="L27" s="8">
        <v>3</v>
      </c>
      <c r="M27" s="8">
        <v>2</v>
      </c>
      <c r="N27" s="8">
        <v>2.6666666666666665</v>
      </c>
      <c r="O27" s="10">
        <v>2.3333333333333335</v>
      </c>
      <c r="P27" s="18">
        <v>10</v>
      </c>
      <c r="Q27" s="16"/>
      <c r="R27" s="16"/>
    </row>
    <row r="28" spans="1:18" ht="15.75" thickBot="1" x14ac:dyDescent="0.3">
      <c r="A28" s="6">
        <v>59</v>
      </c>
      <c r="B28" s="8">
        <v>3</v>
      </c>
      <c r="C28" s="8">
        <v>2</v>
      </c>
      <c r="D28" s="8">
        <v>3</v>
      </c>
      <c r="E28" s="8">
        <v>2</v>
      </c>
      <c r="F28" s="17">
        <v>10</v>
      </c>
      <c r="G28" s="8">
        <v>4</v>
      </c>
      <c r="H28" s="8">
        <v>3</v>
      </c>
      <c r="I28" s="8">
        <v>3</v>
      </c>
      <c r="J28" s="8">
        <v>2</v>
      </c>
      <c r="K28" s="17">
        <v>12</v>
      </c>
      <c r="L28" s="8">
        <v>4</v>
      </c>
      <c r="M28" s="8">
        <v>3</v>
      </c>
      <c r="N28" s="8">
        <v>3</v>
      </c>
      <c r="O28" s="10">
        <v>2</v>
      </c>
      <c r="P28" s="18">
        <v>12</v>
      </c>
      <c r="Q28" s="16"/>
      <c r="R28" s="16"/>
    </row>
    <row r="29" spans="1:18" ht="15.75" thickBot="1" x14ac:dyDescent="0.3">
      <c r="A29" s="6">
        <v>60</v>
      </c>
      <c r="B29" s="8">
        <v>3</v>
      </c>
      <c r="C29" s="8">
        <v>2.3333333333333335</v>
      </c>
      <c r="D29" s="8">
        <v>2.6666666666666665</v>
      </c>
      <c r="E29" s="8">
        <v>2.3333333333333335</v>
      </c>
      <c r="F29" s="17">
        <v>10.333333333333334</v>
      </c>
      <c r="G29" s="8">
        <v>3.3333333333333335</v>
      </c>
      <c r="H29" s="8">
        <v>1.6666666666666667</v>
      </c>
      <c r="I29" s="8">
        <v>3</v>
      </c>
      <c r="J29" s="8">
        <v>3</v>
      </c>
      <c r="K29" s="17">
        <v>11</v>
      </c>
      <c r="L29" s="8">
        <v>3</v>
      </c>
      <c r="M29" s="8">
        <v>3</v>
      </c>
      <c r="N29" s="8">
        <v>3</v>
      </c>
      <c r="O29" s="10">
        <v>3</v>
      </c>
      <c r="P29" s="18">
        <v>12</v>
      </c>
      <c r="Q29" s="16"/>
      <c r="R29" s="16"/>
    </row>
    <row r="30" spans="1:18" ht="15.75" thickBot="1" x14ac:dyDescent="0.3">
      <c r="A30" s="6">
        <v>2</v>
      </c>
      <c r="B30" s="8">
        <v>3</v>
      </c>
      <c r="C30" s="8">
        <v>3</v>
      </c>
      <c r="D30" s="8">
        <v>2</v>
      </c>
      <c r="E30" s="8">
        <v>2</v>
      </c>
      <c r="F30" s="17">
        <v>10</v>
      </c>
      <c r="G30" s="8">
        <v>3</v>
      </c>
      <c r="H30" s="8">
        <v>3</v>
      </c>
      <c r="I30" s="8">
        <v>3</v>
      </c>
      <c r="J30" s="8">
        <v>2</v>
      </c>
      <c r="K30" s="17">
        <v>11</v>
      </c>
      <c r="L30" s="8">
        <v>3</v>
      </c>
      <c r="M30" s="8">
        <v>3</v>
      </c>
      <c r="N30" s="8">
        <v>3</v>
      </c>
      <c r="O30" s="10">
        <v>2</v>
      </c>
      <c r="P30" s="18">
        <v>11</v>
      </c>
      <c r="Q30" s="16"/>
      <c r="R30" s="16"/>
    </row>
    <row r="31" spans="1:18" ht="15.75" thickBot="1" x14ac:dyDescent="0.3">
      <c r="A31" s="6">
        <v>4</v>
      </c>
      <c r="B31" s="8">
        <v>3</v>
      </c>
      <c r="C31" s="8">
        <v>2</v>
      </c>
      <c r="D31" s="8">
        <v>2.6666666666666665</v>
      </c>
      <c r="E31" s="8">
        <v>3</v>
      </c>
      <c r="F31" s="17">
        <v>10.666666666666666</v>
      </c>
      <c r="G31" s="8">
        <v>4</v>
      </c>
      <c r="H31" s="8">
        <v>3</v>
      </c>
      <c r="I31" s="8">
        <v>3.3333333333333335</v>
      </c>
      <c r="J31" s="8">
        <v>2.3333333333333335</v>
      </c>
      <c r="K31" s="17">
        <v>12.666666666666666</v>
      </c>
      <c r="L31" s="8">
        <v>4</v>
      </c>
      <c r="M31" s="8">
        <v>2.6666666666666665</v>
      </c>
      <c r="N31" s="8">
        <v>3.6666666666666665</v>
      </c>
      <c r="O31" s="10">
        <v>3</v>
      </c>
      <c r="P31" s="18">
        <v>13.333333333333334</v>
      </c>
      <c r="Q31" s="16"/>
      <c r="R31" s="16"/>
    </row>
    <row r="32" spans="1:18" ht="15.75" thickBot="1" x14ac:dyDescent="0.3">
      <c r="A32" s="6">
        <v>8</v>
      </c>
      <c r="B32" s="8">
        <v>2.6666666666666665</v>
      </c>
      <c r="C32" s="8">
        <v>2</v>
      </c>
      <c r="D32" s="8">
        <v>3</v>
      </c>
      <c r="E32" s="8">
        <v>2</v>
      </c>
      <c r="F32" s="17">
        <v>9.6666666666666661</v>
      </c>
      <c r="G32" s="8">
        <v>4</v>
      </c>
      <c r="H32" s="8">
        <v>2</v>
      </c>
      <c r="I32" s="8">
        <v>3</v>
      </c>
      <c r="J32" s="8">
        <v>3</v>
      </c>
      <c r="K32" s="17">
        <v>12</v>
      </c>
      <c r="L32" s="8">
        <v>4</v>
      </c>
      <c r="M32" s="8">
        <v>2</v>
      </c>
      <c r="N32" s="8">
        <v>3.3333333333333335</v>
      </c>
      <c r="O32" s="10">
        <v>2.3333333333333335</v>
      </c>
      <c r="P32" s="18">
        <v>11.666666666666666</v>
      </c>
      <c r="Q32" s="16"/>
      <c r="R32" s="16"/>
    </row>
    <row r="33" spans="1:18" ht="15.75" thickBot="1" x14ac:dyDescent="0.3">
      <c r="A33" s="6">
        <v>9</v>
      </c>
      <c r="B33" s="8">
        <v>2.3333333333333335</v>
      </c>
      <c r="C33" s="8">
        <v>1</v>
      </c>
      <c r="D33" s="8">
        <v>3</v>
      </c>
      <c r="E33" s="8">
        <v>2</v>
      </c>
      <c r="F33" s="17">
        <v>8.3333333333333339</v>
      </c>
      <c r="G33" s="8">
        <v>3</v>
      </c>
      <c r="H33" s="8">
        <v>2.3333333333333335</v>
      </c>
      <c r="I33" s="8">
        <v>2.6666666666666665</v>
      </c>
      <c r="J33" s="8">
        <v>3</v>
      </c>
      <c r="K33" s="17">
        <v>11</v>
      </c>
      <c r="L33" s="8">
        <v>3.3333333333333335</v>
      </c>
      <c r="M33" s="8">
        <v>2.6666666666666665</v>
      </c>
      <c r="N33" s="8">
        <v>3.3333333333333335</v>
      </c>
      <c r="O33" s="10">
        <v>2.6666666666666665</v>
      </c>
      <c r="P33" s="18">
        <v>12</v>
      </c>
      <c r="Q33" s="16"/>
      <c r="R33" s="16"/>
    </row>
    <row r="34" spans="1:18" ht="15.75" thickBot="1" x14ac:dyDescent="0.3">
      <c r="A34" s="6">
        <v>10</v>
      </c>
      <c r="B34" s="8">
        <v>3.6666666666666665</v>
      </c>
      <c r="C34" s="8">
        <v>2</v>
      </c>
      <c r="D34" s="8">
        <v>3</v>
      </c>
      <c r="E34" s="8">
        <v>2.3333333333333335</v>
      </c>
      <c r="F34" s="17">
        <v>11</v>
      </c>
      <c r="G34" s="8">
        <v>4</v>
      </c>
      <c r="H34" s="8">
        <v>2</v>
      </c>
      <c r="I34" s="8">
        <v>3.6666666666666665</v>
      </c>
      <c r="J34" s="8">
        <v>3.3333333333333335</v>
      </c>
      <c r="K34" s="17">
        <v>13</v>
      </c>
      <c r="L34" s="8">
        <v>4</v>
      </c>
      <c r="M34" s="8">
        <v>2</v>
      </c>
      <c r="N34" s="8">
        <v>3</v>
      </c>
      <c r="O34" s="10">
        <v>4</v>
      </c>
      <c r="P34" s="18">
        <v>13</v>
      </c>
      <c r="Q34" s="16"/>
      <c r="R34" s="16"/>
    </row>
    <row r="35" spans="1:18" ht="15.75" thickBot="1" x14ac:dyDescent="0.3">
      <c r="A35" s="6">
        <v>11</v>
      </c>
      <c r="B35" s="8">
        <v>3</v>
      </c>
      <c r="C35" s="8">
        <v>2</v>
      </c>
      <c r="D35" s="8">
        <v>2</v>
      </c>
      <c r="E35" s="8">
        <v>2</v>
      </c>
      <c r="F35" s="17">
        <v>9</v>
      </c>
      <c r="G35" s="8">
        <v>4</v>
      </c>
      <c r="H35" s="8">
        <v>3</v>
      </c>
      <c r="I35" s="8">
        <v>3</v>
      </c>
      <c r="J35" s="8">
        <v>3.3333333333333335</v>
      </c>
      <c r="K35" s="17">
        <v>13.333333333333334</v>
      </c>
      <c r="L35" s="8">
        <v>4</v>
      </c>
      <c r="M35" s="8">
        <v>3</v>
      </c>
      <c r="N35" s="8">
        <v>3</v>
      </c>
      <c r="O35" s="10">
        <v>3</v>
      </c>
      <c r="P35" s="18">
        <v>13</v>
      </c>
      <c r="Q35" s="16"/>
      <c r="R35" s="16"/>
    </row>
    <row r="36" spans="1:18" ht="15.75" thickBot="1" x14ac:dyDescent="0.3">
      <c r="A36" s="6">
        <v>12</v>
      </c>
      <c r="B36" s="8">
        <v>4</v>
      </c>
      <c r="C36" s="8">
        <v>2</v>
      </c>
      <c r="D36" s="8">
        <v>3</v>
      </c>
      <c r="E36" s="8">
        <v>2</v>
      </c>
      <c r="F36" s="17">
        <v>11</v>
      </c>
      <c r="G36" s="8">
        <v>4</v>
      </c>
      <c r="H36" s="8">
        <v>2.6666666666666665</v>
      </c>
      <c r="I36" s="8">
        <v>3.3333333333333335</v>
      </c>
      <c r="J36" s="8">
        <v>3</v>
      </c>
      <c r="K36" s="17">
        <v>13</v>
      </c>
      <c r="L36" s="8">
        <v>4</v>
      </c>
      <c r="M36" s="8">
        <v>2</v>
      </c>
      <c r="N36" s="8">
        <v>3.3333333333333335</v>
      </c>
      <c r="O36" s="10">
        <v>2</v>
      </c>
      <c r="P36" s="18">
        <v>11.333333333333334</v>
      </c>
      <c r="Q36" s="16"/>
      <c r="R36" s="16"/>
    </row>
    <row r="37" spans="1:18" ht="15.75" thickBot="1" x14ac:dyDescent="0.3">
      <c r="A37" s="6">
        <v>16</v>
      </c>
      <c r="B37" s="8">
        <v>4</v>
      </c>
      <c r="C37" s="8">
        <v>1</v>
      </c>
      <c r="D37" s="8">
        <v>4</v>
      </c>
      <c r="E37" s="8">
        <v>2</v>
      </c>
      <c r="F37" s="17">
        <v>11</v>
      </c>
      <c r="G37" s="8">
        <v>4</v>
      </c>
      <c r="H37" s="8">
        <v>1</v>
      </c>
      <c r="I37" s="8">
        <v>5</v>
      </c>
      <c r="J37" s="8">
        <v>2</v>
      </c>
      <c r="K37" s="17">
        <v>12</v>
      </c>
      <c r="L37" s="8">
        <v>4</v>
      </c>
      <c r="M37" s="8">
        <v>1</v>
      </c>
      <c r="N37" s="8">
        <v>5</v>
      </c>
      <c r="O37" s="10">
        <v>2</v>
      </c>
      <c r="P37" s="18">
        <v>12</v>
      </c>
      <c r="Q37" s="16"/>
      <c r="R37" s="16"/>
    </row>
    <row r="38" spans="1:18" ht="15.75" thickBot="1" x14ac:dyDescent="0.3">
      <c r="A38" s="6">
        <v>20</v>
      </c>
      <c r="B38" s="8">
        <v>3</v>
      </c>
      <c r="C38" s="8">
        <v>2</v>
      </c>
      <c r="D38" s="8">
        <v>3</v>
      </c>
      <c r="E38" s="8">
        <v>3</v>
      </c>
      <c r="F38" s="17">
        <v>11</v>
      </c>
      <c r="G38" s="8">
        <v>4</v>
      </c>
      <c r="H38" s="8">
        <v>2</v>
      </c>
      <c r="I38" s="8">
        <v>3</v>
      </c>
      <c r="J38" s="8">
        <v>2</v>
      </c>
      <c r="K38" s="17">
        <v>11</v>
      </c>
      <c r="L38" s="8">
        <v>4</v>
      </c>
      <c r="M38" s="8">
        <v>2</v>
      </c>
      <c r="N38" s="8">
        <v>3</v>
      </c>
      <c r="O38" s="10">
        <v>2.3333333333333335</v>
      </c>
      <c r="P38" s="18">
        <v>11.333333333333334</v>
      </c>
      <c r="Q38" s="16"/>
      <c r="R38" s="16"/>
    </row>
    <row r="39" spans="1:18" ht="15.75" thickBot="1" x14ac:dyDescent="0.3">
      <c r="A39" s="6">
        <v>21</v>
      </c>
      <c r="B39" s="8">
        <v>3.6666666666666665</v>
      </c>
      <c r="C39" s="8">
        <v>2</v>
      </c>
      <c r="D39" s="8">
        <v>2</v>
      </c>
      <c r="E39" s="8">
        <v>2</v>
      </c>
      <c r="F39" s="17">
        <v>9.6666666666666661</v>
      </c>
      <c r="G39" s="8">
        <v>4</v>
      </c>
      <c r="H39" s="8">
        <v>2.3333333333333335</v>
      </c>
      <c r="I39" s="8">
        <v>3</v>
      </c>
      <c r="J39" s="8">
        <v>2</v>
      </c>
      <c r="K39" s="17">
        <v>11.333333333333334</v>
      </c>
      <c r="L39" s="8">
        <v>3.6666666666666665</v>
      </c>
      <c r="M39" s="8">
        <v>2.6666666666666665</v>
      </c>
      <c r="N39" s="8">
        <v>3</v>
      </c>
      <c r="O39" s="10">
        <v>2.3333333333333335</v>
      </c>
      <c r="P39" s="18">
        <v>11.666666666666666</v>
      </c>
      <c r="Q39" s="16"/>
      <c r="R39" s="16"/>
    </row>
    <row r="40" spans="1:18" ht="15.75" thickBot="1" x14ac:dyDescent="0.3">
      <c r="A40" s="6">
        <v>22</v>
      </c>
      <c r="B40" s="8">
        <v>2.6666666666666665</v>
      </c>
      <c r="C40" s="8">
        <v>2.6666666666666665</v>
      </c>
      <c r="D40" s="8">
        <v>3</v>
      </c>
      <c r="E40" s="8">
        <v>1.6666666666666667</v>
      </c>
      <c r="F40" s="17">
        <v>10</v>
      </c>
      <c r="G40" s="8">
        <v>3.3333333333333335</v>
      </c>
      <c r="H40" s="8">
        <v>2.6666666666666665</v>
      </c>
      <c r="I40" s="8">
        <v>3</v>
      </c>
      <c r="J40" s="8">
        <v>2</v>
      </c>
      <c r="K40" s="17">
        <v>11</v>
      </c>
      <c r="L40" s="8">
        <v>4</v>
      </c>
      <c r="M40" s="8">
        <v>2</v>
      </c>
      <c r="N40" s="8">
        <v>3</v>
      </c>
      <c r="O40" s="10">
        <v>2</v>
      </c>
      <c r="P40" s="18">
        <v>11</v>
      </c>
      <c r="Q40" s="16"/>
      <c r="R40" s="16"/>
    </row>
    <row r="41" spans="1:18" ht="15.75" thickBot="1" x14ac:dyDescent="0.3">
      <c r="A41" s="6">
        <v>23</v>
      </c>
      <c r="B41" s="8">
        <v>3.6666666666666665</v>
      </c>
      <c r="C41" s="8">
        <v>2</v>
      </c>
      <c r="D41" s="8">
        <v>3.3333333333333335</v>
      </c>
      <c r="E41" s="8">
        <v>2.6666666666666665</v>
      </c>
      <c r="F41" s="17">
        <v>11.666666666666666</v>
      </c>
      <c r="G41" s="8">
        <v>4</v>
      </c>
      <c r="H41" s="8">
        <v>3</v>
      </c>
      <c r="I41" s="8">
        <v>4</v>
      </c>
      <c r="J41" s="8">
        <v>2</v>
      </c>
      <c r="K41" s="17">
        <v>13</v>
      </c>
      <c r="L41" s="8">
        <v>4</v>
      </c>
      <c r="M41" s="8">
        <v>3</v>
      </c>
      <c r="N41" s="8">
        <v>4</v>
      </c>
      <c r="O41" s="10">
        <v>2</v>
      </c>
      <c r="P41" s="18">
        <v>13</v>
      </c>
      <c r="Q41" s="16"/>
      <c r="R41" s="16"/>
    </row>
    <row r="42" spans="1:18" ht="15.75" thickBot="1" x14ac:dyDescent="0.3">
      <c r="A42" s="6">
        <v>24</v>
      </c>
      <c r="B42" s="8">
        <v>3.6666666666666665</v>
      </c>
      <c r="C42" s="8">
        <v>1.3333333333333333</v>
      </c>
      <c r="D42" s="8">
        <v>3.6666666666666665</v>
      </c>
      <c r="E42" s="8">
        <v>2</v>
      </c>
      <c r="F42" s="17">
        <v>10.666666666666666</v>
      </c>
      <c r="G42" s="8">
        <v>4</v>
      </c>
      <c r="H42" s="8">
        <v>2</v>
      </c>
      <c r="I42" s="8">
        <v>3</v>
      </c>
      <c r="J42" s="8">
        <v>2</v>
      </c>
      <c r="K42" s="17">
        <v>11</v>
      </c>
      <c r="L42" s="8">
        <v>4</v>
      </c>
      <c r="M42" s="8">
        <v>2</v>
      </c>
      <c r="N42" s="8">
        <v>3.6666666666666665</v>
      </c>
      <c r="O42" s="10">
        <v>2.6666666666666665</v>
      </c>
      <c r="P42" s="18">
        <v>12.333333333333334</v>
      </c>
      <c r="Q42" s="16"/>
      <c r="R42" s="16"/>
    </row>
    <row r="43" spans="1:18" ht="15.75" thickBot="1" x14ac:dyDescent="0.3">
      <c r="A43" s="6">
        <v>25</v>
      </c>
      <c r="B43" s="8">
        <v>3</v>
      </c>
      <c r="C43" s="8">
        <v>2</v>
      </c>
      <c r="D43" s="8">
        <v>3</v>
      </c>
      <c r="E43" s="8">
        <v>2</v>
      </c>
      <c r="F43" s="17">
        <v>10</v>
      </c>
      <c r="G43" s="8">
        <v>3</v>
      </c>
      <c r="H43" s="8">
        <v>2</v>
      </c>
      <c r="I43" s="8">
        <v>4</v>
      </c>
      <c r="J43" s="8">
        <v>2</v>
      </c>
      <c r="K43" s="17">
        <v>11</v>
      </c>
      <c r="L43" s="8">
        <v>3</v>
      </c>
      <c r="M43" s="8">
        <v>2</v>
      </c>
      <c r="N43" s="8">
        <v>4</v>
      </c>
      <c r="O43" s="10">
        <v>2</v>
      </c>
      <c r="P43" s="18">
        <v>11</v>
      </c>
      <c r="Q43" s="16"/>
      <c r="R43" s="16"/>
    </row>
    <row r="44" spans="1:18" ht="15.75" thickBot="1" x14ac:dyDescent="0.3">
      <c r="A44" s="6">
        <v>26</v>
      </c>
      <c r="B44" s="8">
        <v>3.3333333333333335</v>
      </c>
      <c r="C44" s="8">
        <v>3</v>
      </c>
      <c r="D44" s="8">
        <v>3</v>
      </c>
      <c r="E44" s="8">
        <v>2</v>
      </c>
      <c r="F44" s="17">
        <v>11.333333333333334</v>
      </c>
      <c r="G44" s="8">
        <v>3</v>
      </c>
      <c r="H44" s="8">
        <v>3</v>
      </c>
      <c r="I44" s="8">
        <v>3</v>
      </c>
      <c r="J44" s="8">
        <v>2</v>
      </c>
      <c r="K44" s="17">
        <v>11</v>
      </c>
      <c r="L44" s="8">
        <v>3</v>
      </c>
      <c r="M44" s="8">
        <v>3</v>
      </c>
      <c r="N44" s="8">
        <v>3</v>
      </c>
      <c r="O44" s="10">
        <v>2</v>
      </c>
      <c r="P44" s="18">
        <v>11</v>
      </c>
      <c r="Q44" s="16"/>
      <c r="R44" s="16"/>
    </row>
    <row r="45" spans="1:18" ht="15.75" thickBot="1" x14ac:dyDescent="0.3">
      <c r="A45" s="6">
        <v>28</v>
      </c>
      <c r="B45" s="8">
        <v>4</v>
      </c>
      <c r="C45" s="8">
        <v>2</v>
      </c>
      <c r="D45" s="8">
        <v>3</v>
      </c>
      <c r="E45" s="8">
        <v>2</v>
      </c>
      <c r="F45" s="17">
        <v>11</v>
      </c>
      <c r="G45" s="8">
        <v>4</v>
      </c>
      <c r="H45" s="8">
        <v>2</v>
      </c>
      <c r="I45" s="8">
        <v>3</v>
      </c>
      <c r="J45" s="8">
        <v>2</v>
      </c>
      <c r="K45" s="17">
        <v>11</v>
      </c>
      <c r="L45" s="8">
        <v>4</v>
      </c>
      <c r="M45" s="8">
        <v>2.3333333333333335</v>
      </c>
      <c r="N45" s="8">
        <v>3</v>
      </c>
      <c r="O45" s="10">
        <v>2</v>
      </c>
      <c r="P45" s="18">
        <v>11.333333333333334</v>
      </c>
      <c r="Q45" s="16"/>
      <c r="R45" s="16"/>
    </row>
    <row r="46" spans="1:18" ht="15.75" thickBot="1" x14ac:dyDescent="0.3">
      <c r="A46" s="6">
        <v>29</v>
      </c>
      <c r="B46" s="8">
        <v>3.6666666666666665</v>
      </c>
      <c r="C46" s="8">
        <v>2</v>
      </c>
      <c r="D46" s="8">
        <v>3</v>
      </c>
      <c r="E46" s="8">
        <v>2.6666666666666665</v>
      </c>
      <c r="F46" s="17">
        <v>11.333333333333334</v>
      </c>
      <c r="G46" s="8">
        <v>4</v>
      </c>
      <c r="H46" s="8">
        <v>2</v>
      </c>
      <c r="I46" s="8">
        <v>3</v>
      </c>
      <c r="J46" s="8">
        <v>2.3333333333333335</v>
      </c>
      <c r="K46" s="17">
        <v>11.333333333333334</v>
      </c>
      <c r="L46" s="8">
        <v>4</v>
      </c>
      <c r="M46" s="8">
        <v>2</v>
      </c>
      <c r="N46" s="8">
        <v>3</v>
      </c>
      <c r="O46" s="10">
        <v>2</v>
      </c>
      <c r="P46" s="18">
        <v>11</v>
      </c>
      <c r="Q46" s="16"/>
      <c r="R46" s="16"/>
    </row>
    <row r="47" spans="1:18" ht="15.75" thickBot="1" x14ac:dyDescent="0.3">
      <c r="A47" s="6">
        <v>30</v>
      </c>
      <c r="B47" s="8">
        <v>3</v>
      </c>
      <c r="C47" s="8">
        <v>2.3333333333333335</v>
      </c>
      <c r="D47" s="8">
        <v>3</v>
      </c>
      <c r="E47" s="8">
        <v>3</v>
      </c>
      <c r="F47" s="17">
        <v>11.333333333333334</v>
      </c>
      <c r="G47" s="8">
        <v>4</v>
      </c>
      <c r="H47" s="8">
        <v>2.3333333333333335</v>
      </c>
      <c r="I47" s="8">
        <v>4</v>
      </c>
      <c r="J47" s="8">
        <v>2.6666666666666665</v>
      </c>
      <c r="K47" s="17">
        <v>13</v>
      </c>
      <c r="L47" s="8">
        <v>4</v>
      </c>
      <c r="M47" s="8">
        <v>2</v>
      </c>
      <c r="N47" s="8">
        <v>4</v>
      </c>
      <c r="O47" s="10">
        <v>2.3333333333333335</v>
      </c>
      <c r="P47" s="18">
        <v>12.333333333333334</v>
      </c>
      <c r="Q47" s="16"/>
      <c r="R47" s="16"/>
    </row>
    <row r="48" spans="1:18" ht="15.75" thickBot="1" x14ac:dyDescent="0.3">
      <c r="A48" s="6">
        <v>33</v>
      </c>
      <c r="B48" s="8">
        <v>3</v>
      </c>
      <c r="C48" s="8">
        <v>2</v>
      </c>
      <c r="D48" s="8">
        <v>3</v>
      </c>
      <c r="E48" s="8">
        <v>2</v>
      </c>
      <c r="F48" s="17">
        <v>10</v>
      </c>
      <c r="G48" s="8">
        <v>3.3333333333333335</v>
      </c>
      <c r="H48" s="8">
        <v>2.6666666666666665</v>
      </c>
      <c r="I48" s="8">
        <v>2</v>
      </c>
      <c r="J48" s="8">
        <v>2</v>
      </c>
      <c r="K48" s="17">
        <v>10</v>
      </c>
      <c r="L48" s="8">
        <v>3</v>
      </c>
      <c r="M48" s="8">
        <v>3</v>
      </c>
      <c r="N48" s="8">
        <v>2</v>
      </c>
      <c r="O48" s="10">
        <v>2</v>
      </c>
      <c r="P48" s="18">
        <v>10</v>
      </c>
      <c r="Q48" s="16"/>
      <c r="R48" s="16"/>
    </row>
    <row r="49" spans="1:18" ht="15.75" thickBot="1" x14ac:dyDescent="0.3">
      <c r="A49" s="6">
        <v>34</v>
      </c>
      <c r="B49" s="8">
        <v>3.3333333333333335</v>
      </c>
      <c r="C49" s="8">
        <v>2</v>
      </c>
      <c r="D49" s="8">
        <v>3</v>
      </c>
      <c r="E49" s="8">
        <v>2.6666666666666665</v>
      </c>
      <c r="F49" s="17">
        <v>11</v>
      </c>
      <c r="G49" s="8">
        <v>4</v>
      </c>
      <c r="H49" s="8">
        <v>2</v>
      </c>
      <c r="I49" s="8">
        <v>3.6666666666666665</v>
      </c>
      <c r="J49" s="8">
        <v>2</v>
      </c>
      <c r="K49" s="17">
        <v>11.666666666666666</v>
      </c>
      <c r="L49" s="8">
        <v>4</v>
      </c>
      <c r="M49" s="8">
        <v>2</v>
      </c>
      <c r="N49" s="8">
        <v>4</v>
      </c>
      <c r="O49" s="10">
        <v>2</v>
      </c>
      <c r="P49" s="18">
        <v>12</v>
      </c>
      <c r="Q49" s="16"/>
      <c r="R49" s="16"/>
    </row>
    <row r="50" spans="1:18" ht="15.75" thickBot="1" x14ac:dyDescent="0.3">
      <c r="A50" s="6">
        <v>36</v>
      </c>
      <c r="B50" s="8">
        <v>2</v>
      </c>
      <c r="C50" s="8">
        <v>3</v>
      </c>
      <c r="D50" s="8">
        <v>2</v>
      </c>
      <c r="E50" s="8">
        <v>2</v>
      </c>
      <c r="F50" s="17">
        <v>9</v>
      </c>
      <c r="G50" s="8">
        <v>3.3333333333333335</v>
      </c>
      <c r="H50" s="8">
        <v>2</v>
      </c>
      <c r="I50" s="8">
        <v>2</v>
      </c>
      <c r="J50" s="8">
        <v>3</v>
      </c>
      <c r="K50" s="17">
        <v>10.333333333333334</v>
      </c>
      <c r="L50" s="8">
        <v>3</v>
      </c>
      <c r="M50" s="8">
        <v>2</v>
      </c>
      <c r="N50" s="8">
        <v>2</v>
      </c>
      <c r="O50" s="10">
        <v>3</v>
      </c>
      <c r="P50" s="18">
        <v>10</v>
      </c>
      <c r="Q50" s="16"/>
      <c r="R50" s="16"/>
    </row>
    <row r="51" spans="1:18" ht="15.75" thickBot="1" x14ac:dyDescent="0.3">
      <c r="A51" s="6">
        <v>37</v>
      </c>
      <c r="B51" s="8">
        <v>3</v>
      </c>
      <c r="C51" s="8">
        <v>2.6666666666666665</v>
      </c>
      <c r="D51" s="8">
        <v>3</v>
      </c>
      <c r="E51" s="8">
        <v>2.3333333333333335</v>
      </c>
      <c r="F51" s="17">
        <v>11</v>
      </c>
      <c r="G51" s="8">
        <v>4</v>
      </c>
      <c r="H51" s="8">
        <v>2</v>
      </c>
      <c r="I51" s="8">
        <v>3</v>
      </c>
      <c r="J51" s="8">
        <v>2</v>
      </c>
      <c r="K51" s="17">
        <v>11</v>
      </c>
      <c r="L51" s="8">
        <v>4</v>
      </c>
      <c r="M51" s="8">
        <v>2</v>
      </c>
      <c r="N51" s="8">
        <v>3.3333333333333335</v>
      </c>
      <c r="O51" s="10">
        <v>2.3333333333333335</v>
      </c>
      <c r="P51" s="18">
        <v>11.666666666666666</v>
      </c>
      <c r="Q51" s="16"/>
      <c r="R51" s="16"/>
    </row>
    <row r="52" spans="1:18" ht="15.75" thickBot="1" x14ac:dyDescent="0.3">
      <c r="A52" s="6">
        <v>38</v>
      </c>
      <c r="B52" s="8">
        <v>3.6666666666666665</v>
      </c>
      <c r="C52" s="8">
        <v>2.3333333333333335</v>
      </c>
      <c r="D52" s="8">
        <v>3.3333333333333335</v>
      </c>
      <c r="E52" s="8">
        <v>2.6666666666666665</v>
      </c>
      <c r="F52" s="17">
        <v>12</v>
      </c>
      <c r="G52" s="8">
        <v>4</v>
      </c>
      <c r="H52" s="8">
        <v>2</v>
      </c>
      <c r="I52" s="8">
        <v>3.6666666666666665</v>
      </c>
      <c r="J52" s="8">
        <v>2.6666666666666665</v>
      </c>
      <c r="K52" s="17">
        <v>12.333333333333334</v>
      </c>
      <c r="L52" s="8">
        <v>4</v>
      </c>
      <c r="M52" s="8">
        <v>2</v>
      </c>
      <c r="N52" s="8">
        <v>3</v>
      </c>
      <c r="O52" s="10">
        <v>2</v>
      </c>
      <c r="P52" s="18">
        <v>11</v>
      </c>
      <c r="Q52" s="16"/>
      <c r="R52" s="16"/>
    </row>
    <row r="53" spans="1:18" ht="15.75" thickBot="1" x14ac:dyDescent="0.3">
      <c r="A53" s="6">
        <v>44</v>
      </c>
      <c r="B53" s="8">
        <v>3</v>
      </c>
      <c r="C53" s="8">
        <v>3</v>
      </c>
      <c r="D53" s="8">
        <v>3</v>
      </c>
      <c r="E53" s="8">
        <v>2</v>
      </c>
      <c r="F53" s="17">
        <v>11</v>
      </c>
      <c r="G53" s="8">
        <v>3.3333333333333335</v>
      </c>
      <c r="H53" s="8">
        <v>2.6666666666666665</v>
      </c>
      <c r="I53" s="8">
        <v>3</v>
      </c>
      <c r="J53" s="8">
        <v>2</v>
      </c>
      <c r="K53" s="17">
        <v>11</v>
      </c>
      <c r="L53" s="8">
        <v>3.6666666666666665</v>
      </c>
      <c r="M53" s="8">
        <v>2.6666666666666665</v>
      </c>
      <c r="N53" s="8">
        <v>3</v>
      </c>
      <c r="O53" s="10">
        <v>3</v>
      </c>
      <c r="P53" s="18">
        <v>12.333333333333334</v>
      </c>
      <c r="Q53" s="16"/>
      <c r="R53" s="16"/>
    </row>
    <row r="54" spans="1:18" ht="15.75" thickBot="1" x14ac:dyDescent="0.3">
      <c r="A54" s="6">
        <v>45</v>
      </c>
      <c r="B54" s="8">
        <v>3</v>
      </c>
      <c r="C54" s="8">
        <v>2</v>
      </c>
      <c r="D54" s="8">
        <v>3</v>
      </c>
      <c r="E54" s="8">
        <v>2</v>
      </c>
      <c r="F54" s="17">
        <v>10</v>
      </c>
      <c r="G54" s="8">
        <v>3</v>
      </c>
      <c r="H54" s="8">
        <v>2</v>
      </c>
      <c r="I54" s="8">
        <v>3.6666666666666665</v>
      </c>
      <c r="J54" s="8">
        <v>2</v>
      </c>
      <c r="K54" s="17">
        <v>10.666666666666666</v>
      </c>
      <c r="L54" s="8">
        <v>3</v>
      </c>
      <c r="M54" s="8">
        <v>2</v>
      </c>
      <c r="N54" s="8">
        <v>3.3333333333333335</v>
      </c>
      <c r="O54" s="10">
        <v>2</v>
      </c>
      <c r="P54" s="18">
        <v>10.333333333333334</v>
      </c>
      <c r="Q54" s="16"/>
      <c r="R54" s="16"/>
    </row>
    <row r="55" spans="1:18" ht="15.75" thickBot="1" x14ac:dyDescent="0.3">
      <c r="A55" s="6">
        <v>47</v>
      </c>
      <c r="B55" s="8">
        <v>3.6666666666666665</v>
      </c>
      <c r="C55" s="8">
        <v>2.3333333333333335</v>
      </c>
      <c r="D55" s="8">
        <v>3</v>
      </c>
      <c r="E55" s="8">
        <v>2.6666666666666665</v>
      </c>
      <c r="F55" s="17">
        <v>11.666666666666666</v>
      </c>
      <c r="G55" s="8">
        <v>4</v>
      </c>
      <c r="H55" s="8">
        <v>2.3333333333333335</v>
      </c>
      <c r="I55" s="8">
        <v>3.3333333333333335</v>
      </c>
      <c r="J55" s="8">
        <v>2</v>
      </c>
      <c r="K55" s="17">
        <v>11.666666666666666</v>
      </c>
      <c r="L55" s="8">
        <v>4</v>
      </c>
      <c r="M55" s="8">
        <v>2</v>
      </c>
      <c r="N55" s="8">
        <v>3</v>
      </c>
      <c r="O55" s="10">
        <v>2.3333333333333335</v>
      </c>
      <c r="P55" s="18">
        <v>11.333333333333334</v>
      </c>
      <c r="Q55" s="16"/>
      <c r="R55" s="16"/>
    </row>
    <row r="56" spans="1:18" ht="15.75" thickBot="1" x14ac:dyDescent="0.3">
      <c r="A56" s="6">
        <v>48</v>
      </c>
      <c r="B56" s="8">
        <v>3.3333333333333335</v>
      </c>
      <c r="C56" s="8">
        <v>2.6666666666666665</v>
      </c>
      <c r="D56" s="8">
        <v>3</v>
      </c>
      <c r="E56" s="8">
        <v>2</v>
      </c>
      <c r="F56" s="17">
        <v>11</v>
      </c>
      <c r="G56" s="8">
        <v>4</v>
      </c>
      <c r="H56" s="8">
        <v>2.3333333333333335</v>
      </c>
      <c r="I56" s="8">
        <v>3.3333333333333335</v>
      </c>
      <c r="J56" s="8">
        <v>2.6666666666666665</v>
      </c>
      <c r="K56" s="17">
        <v>12.333333333333334</v>
      </c>
      <c r="L56" s="8">
        <v>4</v>
      </c>
      <c r="M56" s="8">
        <v>2.6666666666666665</v>
      </c>
      <c r="N56" s="8">
        <v>3.3333333333333335</v>
      </c>
      <c r="O56" s="10">
        <v>2.6666666666666665</v>
      </c>
      <c r="P56" s="18">
        <v>12.666666666666666</v>
      </c>
      <c r="Q56" s="16"/>
      <c r="R56" s="16"/>
    </row>
    <row r="57" spans="1:18" ht="15.75" thickBot="1" x14ac:dyDescent="0.3">
      <c r="A57" s="6">
        <v>49</v>
      </c>
      <c r="B57" s="8">
        <v>3</v>
      </c>
      <c r="C57" s="8">
        <v>2</v>
      </c>
      <c r="D57" s="8">
        <v>3</v>
      </c>
      <c r="E57" s="8">
        <v>2</v>
      </c>
      <c r="F57" s="17">
        <v>10</v>
      </c>
      <c r="G57" s="8">
        <v>3</v>
      </c>
      <c r="H57" s="8">
        <v>2</v>
      </c>
      <c r="I57" s="8">
        <v>3</v>
      </c>
      <c r="J57" s="8">
        <v>2</v>
      </c>
      <c r="K57" s="17">
        <v>10</v>
      </c>
      <c r="L57" s="8">
        <v>3.3333333333333335</v>
      </c>
      <c r="M57" s="8">
        <v>2</v>
      </c>
      <c r="N57" s="8">
        <v>3</v>
      </c>
      <c r="O57" s="10">
        <v>2.3333333333333335</v>
      </c>
      <c r="P57" s="18">
        <v>10.666666666666666</v>
      </c>
      <c r="Q57" s="16"/>
      <c r="R57" s="16"/>
    </row>
    <row r="58" spans="1:18" ht="16.5" customHeight="1" thickBot="1" x14ac:dyDescent="0.3">
      <c r="A58" s="6">
        <v>50</v>
      </c>
      <c r="B58" s="8">
        <v>3</v>
      </c>
      <c r="C58" s="8">
        <v>2</v>
      </c>
      <c r="D58" s="8">
        <v>3</v>
      </c>
      <c r="E58" s="8">
        <v>2.3333333333333335</v>
      </c>
      <c r="F58" s="17">
        <v>10.333333333333334</v>
      </c>
      <c r="G58" s="8">
        <v>3.6666666666666665</v>
      </c>
      <c r="H58" s="8">
        <v>3</v>
      </c>
      <c r="I58" s="8">
        <v>3</v>
      </c>
      <c r="J58" s="8">
        <v>3</v>
      </c>
      <c r="K58" s="17">
        <v>12.666666666666666</v>
      </c>
      <c r="L58" s="8">
        <v>4</v>
      </c>
      <c r="M58" s="8">
        <v>3</v>
      </c>
      <c r="N58" s="8">
        <v>3.3333333333333335</v>
      </c>
      <c r="O58" s="10">
        <v>2.6666666666666665</v>
      </c>
      <c r="P58" s="18">
        <v>13</v>
      </c>
      <c r="Q58" s="16"/>
      <c r="R58" s="16"/>
    </row>
    <row r="59" spans="1:18" ht="15.75" thickBot="1" x14ac:dyDescent="0.3">
      <c r="A59" s="6">
        <v>51</v>
      </c>
      <c r="B59" s="8">
        <v>3</v>
      </c>
      <c r="C59" s="8">
        <v>2</v>
      </c>
      <c r="D59" s="8">
        <v>3</v>
      </c>
      <c r="E59" s="8">
        <v>2</v>
      </c>
      <c r="F59" s="17">
        <v>10</v>
      </c>
      <c r="G59" s="8">
        <v>4</v>
      </c>
      <c r="H59" s="8">
        <v>3</v>
      </c>
      <c r="I59" s="8">
        <v>3</v>
      </c>
      <c r="J59" s="8">
        <v>3</v>
      </c>
      <c r="K59" s="17">
        <v>13</v>
      </c>
      <c r="L59" s="8">
        <v>4</v>
      </c>
      <c r="M59" s="8">
        <v>3</v>
      </c>
      <c r="N59" s="8">
        <v>3</v>
      </c>
      <c r="O59" s="10">
        <v>3</v>
      </c>
      <c r="P59" s="18">
        <v>13</v>
      </c>
      <c r="Q59" s="16"/>
      <c r="R59" s="16"/>
    </row>
    <row r="60" spans="1:18" ht="15.75" thickBot="1" x14ac:dyDescent="0.3">
      <c r="A60" s="6">
        <v>52</v>
      </c>
      <c r="B60" s="8">
        <v>3</v>
      </c>
      <c r="C60" s="8">
        <v>1</v>
      </c>
      <c r="D60" s="8">
        <v>2.6666666666666665</v>
      </c>
      <c r="E60" s="8">
        <v>2.6666666666666665</v>
      </c>
      <c r="F60" s="17">
        <v>9.3333333333333339</v>
      </c>
      <c r="G60" s="8">
        <v>3</v>
      </c>
      <c r="H60" s="8">
        <v>2</v>
      </c>
      <c r="I60" s="8">
        <v>2.3333333333333335</v>
      </c>
      <c r="J60" s="8">
        <v>2.6666666666666665</v>
      </c>
      <c r="K60" s="17">
        <v>10</v>
      </c>
      <c r="L60" s="8">
        <v>3</v>
      </c>
      <c r="M60" s="8">
        <v>2</v>
      </c>
      <c r="N60" s="8">
        <v>2.6666666666666665</v>
      </c>
      <c r="O60" s="10">
        <v>2.3333333333333335</v>
      </c>
      <c r="P60" s="18">
        <v>10</v>
      </c>
      <c r="Q60" s="16"/>
      <c r="R60" s="16"/>
    </row>
    <row r="61" spans="1:18" ht="16.5" customHeight="1" x14ac:dyDescent="0.25">
      <c r="A61" s="6">
        <v>58</v>
      </c>
      <c r="B61" s="8">
        <v>3</v>
      </c>
      <c r="C61" s="8">
        <v>1.6666666666666667</v>
      </c>
      <c r="D61" s="8">
        <v>3</v>
      </c>
      <c r="E61" s="8">
        <v>2.3333333333333335</v>
      </c>
      <c r="F61" s="17">
        <v>10</v>
      </c>
      <c r="G61" s="8">
        <v>4</v>
      </c>
      <c r="H61" s="8">
        <v>2.3333333333333335</v>
      </c>
      <c r="I61" s="8">
        <v>3</v>
      </c>
      <c r="J61" s="8">
        <v>2</v>
      </c>
      <c r="K61" s="17">
        <v>11.333333333333334</v>
      </c>
      <c r="L61" s="8">
        <v>3.6666666666666665</v>
      </c>
      <c r="M61" s="8">
        <v>2</v>
      </c>
      <c r="N61" s="8">
        <v>3</v>
      </c>
      <c r="O61" s="10">
        <v>2.3333333333333335</v>
      </c>
      <c r="P61" s="18">
        <v>11</v>
      </c>
      <c r="Q61" s="16"/>
      <c r="R61" s="16"/>
    </row>
    <row r="63" spans="1:18" ht="18.75" customHeight="1" x14ac:dyDescent="0.25"/>
    <row r="64" spans="1:18" ht="21.75" customHeight="1" x14ac:dyDescent="0.25"/>
    <row r="65" ht="19.5" customHeight="1" x14ac:dyDescent="0.25"/>
    <row r="66" ht="19.5" customHeight="1" x14ac:dyDescent="0.25"/>
    <row r="67" ht="24.75" customHeight="1" x14ac:dyDescent="0.25"/>
    <row r="68" ht="24.75" customHeight="1" x14ac:dyDescent="0.25"/>
    <row r="69" ht="22.5" customHeight="1" x14ac:dyDescent="0.25"/>
    <row r="70" ht="27.75" customHeight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ime</vt:lpstr>
      <vt:lpstr>Steps</vt:lpstr>
      <vt:lpstr>Average Time</vt:lpstr>
      <vt:lpstr>Average St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Muhla</dc:creator>
  <cp:lastModifiedBy>Alexandre Renaux</cp:lastModifiedBy>
  <dcterms:created xsi:type="dcterms:W3CDTF">2018-10-19T13:53:27Z</dcterms:created>
  <dcterms:modified xsi:type="dcterms:W3CDTF">2022-07-04T14:15:44Z</dcterms:modified>
</cp:coreProperties>
</file>